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日光研究室\2020年\投稿論文\1本め\Scientific reports\3回目投稿\提出用\"/>
    </mc:Choice>
  </mc:AlternateContent>
  <xr:revisionPtr revIDLastSave="0" documentId="13_ncr:1_{F29A4D7E-C946-4B2E-8CAE-49BD1F43A51F}" xr6:coauthVersionLast="46" xr6:coauthVersionMax="46" xr10:uidLastSave="{00000000-0000-0000-0000-000000000000}"/>
  <bookViews>
    <workbookView xWindow="-110" yWindow="-110" windowWidth="19420" windowHeight="10420" xr2:uid="{2DA7A922-B9AC-4F69-9110-F994E9BBA8EC}"/>
  </bookViews>
  <sheets>
    <sheet name="information" sheetId="4" r:id="rId1"/>
    <sheet name="S1 Litter incubation experiment" sheetId="3" r:id="rId2"/>
    <sheet name="S2 Growth experiment1" sheetId="1" r:id="rId3"/>
    <sheet name="S3 Growth experiment2" sheetId="2" r:id="rId4"/>
    <sheet name="S4 CN ratio of litter" sheetId="5" r:id="rId5"/>
  </sheets>
  <definedNames>
    <definedName name="_Hlk51706207" localSheetId="0">information!$C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16" i="2" l="1"/>
  <c r="U16" i="2"/>
  <c r="T17" i="2"/>
  <c r="U17" i="2"/>
  <c r="S17" i="2"/>
  <c r="S16" i="2"/>
  <c r="T8" i="2"/>
  <c r="U8" i="2"/>
  <c r="T9" i="2"/>
  <c r="U9" i="2"/>
  <c r="S9" i="2"/>
  <c r="S8" i="2"/>
  <c r="O11" i="1"/>
  <c r="J41" i="1" l="1"/>
  <c r="I41" i="1"/>
  <c r="F41" i="1"/>
  <c r="G41" i="1"/>
  <c r="H41" i="1"/>
  <c r="K41" i="1"/>
  <c r="E41" i="1"/>
  <c r="D41" i="1"/>
  <c r="C41" i="1"/>
  <c r="I23" i="1"/>
  <c r="J23" i="1"/>
  <c r="K23" i="1"/>
  <c r="H23" i="1"/>
  <c r="G23" i="1"/>
  <c r="D23" i="1"/>
  <c r="E23" i="1"/>
  <c r="F23" i="1"/>
  <c r="C23" i="1"/>
  <c r="E5" i="5" l="1"/>
  <c r="E6" i="5"/>
  <c r="E4" i="5"/>
  <c r="E8" i="5" s="1"/>
  <c r="D8" i="5"/>
  <c r="C8" i="5"/>
  <c r="E7" i="5"/>
  <c r="D7" i="5"/>
  <c r="C7" i="5"/>
  <c r="U20" i="1" l="1"/>
  <c r="T20" i="1"/>
  <c r="S20" i="1"/>
  <c r="U19" i="1"/>
  <c r="T19" i="1"/>
  <c r="S19" i="1"/>
  <c r="U8" i="1"/>
  <c r="T8" i="1"/>
  <c r="S8" i="1"/>
  <c r="U7" i="1"/>
  <c r="T7" i="1"/>
  <c r="S7" i="1"/>
  <c r="I14" i="2" l="1"/>
  <c r="I13" i="2"/>
  <c r="H14" i="2"/>
  <c r="H13" i="2"/>
  <c r="G14" i="2"/>
  <c r="G13" i="2"/>
  <c r="E13" i="2"/>
  <c r="E14" i="2"/>
  <c r="C14" i="2"/>
  <c r="D14" i="2"/>
  <c r="D13" i="2"/>
  <c r="C13" i="2"/>
  <c r="Q6" i="3" l="1"/>
  <c r="Q7" i="3"/>
  <c r="Q8" i="3"/>
  <c r="Q9" i="3"/>
  <c r="Q10" i="3"/>
  <c r="Q11" i="3"/>
  <c r="Q12" i="3"/>
  <c r="Q13" i="3"/>
  <c r="Q14" i="3"/>
  <c r="Q15" i="3"/>
  <c r="Q5" i="3"/>
  <c r="J6" i="3"/>
  <c r="J7" i="3"/>
  <c r="J8" i="3"/>
  <c r="J9" i="3"/>
  <c r="J10" i="3"/>
  <c r="J11" i="3"/>
  <c r="J12" i="3"/>
  <c r="J13" i="3"/>
  <c r="J14" i="3"/>
  <c r="J15" i="3"/>
  <c r="J5" i="3"/>
  <c r="C11" i="1" l="1"/>
  <c r="O8" i="2" l="1"/>
  <c r="P8" i="2"/>
  <c r="O9" i="2"/>
  <c r="P9" i="2"/>
  <c r="N9" i="2"/>
  <c r="N8" i="2"/>
  <c r="P17" i="2" l="1"/>
  <c r="O17" i="2"/>
  <c r="N17" i="2"/>
  <c r="P16" i="2"/>
  <c r="O16" i="2"/>
  <c r="N16" i="2"/>
  <c r="F13" i="2"/>
  <c r="J13" i="2"/>
  <c r="K13" i="2"/>
  <c r="F14" i="2"/>
  <c r="J14" i="2"/>
  <c r="K14" i="2"/>
  <c r="I40" i="1" l="1"/>
  <c r="F40" i="1"/>
  <c r="G40" i="1"/>
  <c r="H40" i="1"/>
  <c r="J40" i="1"/>
  <c r="K40" i="1"/>
  <c r="E40" i="1"/>
  <c r="D40" i="1"/>
  <c r="C40" i="1"/>
  <c r="G22" i="1" l="1"/>
  <c r="O23" i="1"/>
  <c r="P23" i="1"/>
  <c r="N23" i="1"/>
  <c r="O22" i="1"/>
  <c r="P22" i="1"/>
  <c r="N22" i="1"/>
  <c r="D22" i="1"/>
  <c r="E22" i="1"/>
  <c r="F22" i="1"/>
  <c r="H22" i="1"/>
  <c r="I22" i="1"/>
  <c r="J22" i="1"/>
  <c r="K22" i="1"/>
  <c r="C22" i="1"/>
  <c r="P11" i="1"/>
  <c r="N11" i="1"/>
  <c r="O10" i="1"/>
  <c r="P10" i="1"/>
  <c r="N10" i="1"/>
  <c r="C10" i="1" l="1"/>
  <c r="H11" i="1" l="1"/>
  <c r="F11" i="1"/>
  <c r="G11" i="1"/>
  <c r="I11" i="1"/>
  <c r="J11" i="1"/>
  <c r="K11" i="1"/>
  <c r="E11" i="1"/>
  <c r="D11" i="1"/>
  <c r="D10" i="1"/>
  <c r="H10" i="1"/>
  <c r="F10" i="1"/>
  <c r="G10" i="1"/>
  <c r="I10" i="1"/>
  <c r="J10" i="1"/>
  <c r="K10" i="1"/>
  <c r="E10" i="1"/>
</calcChain>
</file>

<file path=xl/sharedStrings.xml><?xml version="1.0" encoding="utf-8"?>
<sst xmlns="http://schemas.openxmlformats.org/spreadsheetml/2006/main" count="151" uniqueCount="52">
  <si>
    <t>Dry weight (g)</t>
    <phoneticPr fontId="1"/>
  </si>
  <si>
    <t>N</t>
    <phoneticPr fontId="1"/>
  </si>
  <si>
    <t>N+</t>
    <phoneticPr fontId="1"/>
  </si>
  <si>
    <t>P</t>
    <phoneticPr fontId="1"/>
  </si>
  <si>
    <t>P+</t>
    <phoneticPr fontId="1"/>
  </si>
  <si>
    <t>NP</t>
    <phoneticPr fontId="1"/>
  </si>
  <si>
    <t>NP+</t>
    <phoneticPr fontId="1"/>
  </si>
  <si>
    <t>Average</t>
    <phoneticPr fontId="1"/>
  </si>
  <si>
    <t>SE</t>
    <phoneticPr fontId="1"/>
  </si>
  <si>
    <t>t=0</t>
    <phoneticPr fontId="1"/>
  </si>
  <si>
    <t>n</t>
    <phoneticPr fontId="1"/>
  </si>
  <si>
    <t>Pumice</t>
    <phoneticPr fontId="1"/>
  </si>
  <si>
    <t>Andosol</t>
    <phoneticPr fontId="1"/>
  </si>
  <si>
    <t>Topsoil</t>
    <phoneticPr fontId="1"/>
  </si>
  <si>
    <t>week</t>
    <phoneticPr fontId="1"/>
  </si>
  <si>
    <t>Initial total contents in litter leaves (mg P or N /100g of leaves)</t>
    <phoneticPr fontId="1"/>
  </si>
  <si>
    <t>Total phosphorus  (mg P/plant)</t>
    <phoneticPr fontId="1"/>
  </si>
  <si>
    <t>Total nitrogen  (mg N/plant)</t>
    <phoneticPr fontId="1"/>
  </si>
  <si>
    <t>Total leahing (mg P or N /100 g of leaves)</t>
    <phoneticPr fontId="1"/>
  </si>
  <si>
    <t>Total leahing (%)</t>
    <phoneticPr fontId="1"/>
  </si>
  <si>
    <t>Remaining (%)</t>
    <phoneticPr fontId="1"/>
  </si>
  <si>
    <t>P leahing per week (mg/100 g of leaves)</t>
    <phoneticPr fontId="1"/>
  </si>
  <si>
    <t>N leahing per week (mg /100 g of leaves)</t>
    <phoneticPr fontId="1"/>
  </si>
  <si>
    <t>Article name</t>
    <phoneticPr fontId="1"/>
  </si>
  <si>
    <t>Journal name</t>
    <phoneticPr fontId="1"/>
  </si>
  <si>
    <t>Author names</t>
    <phoneticPr fontId="1"/>
  </si>
  <si>
    <t>sae-katayama@g.ecc.u-tokyo.ac.jp</t>
    <phoneticPr fontId="1"/>
  </si>
  <si>
    <r>
      <t>Sae Katayama</t>
    </r>
    <r>
      <rPr>
        <vertAlign val="superscript"/>
        <sz val="11"/>
        <color theme="1"/>
        <rFont val="Arial"/>
        <family val="2"/>
      </rPr>
      <t>1*</t>
    </r>
    <r>
      <rPr>
        <sz val="11"/>
        <color theme="1"/>
        <rFont val="Arial"/>
        <family val="2"/>
      </rPr>
      <t>, Takayuki Omori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and Masaki Tateno</t>
    </r>
    <r>
      <rPr>
        <vertAlign val="superscript"/>
        <sz val="11"/>
        <color theme="1"/>
        <rFont val="Arial"/>
        <family val="2"/>
      </rPr>
      <t>1</t>
    </r>
    <phoneticPr fontId="1"/>
  </si>
  <si>
    <r>
      <t>1</t>
    </r>
    <r>
      <rPr>
        <sz val="12"/>
        <color theme="1"/>
        <rFont val="Arial"/>
        <family val="2"/>
      </rPr>
      <t>Nikko Botanical Garden, Department of Biological Sciences, Graduate School of Science. The University of Tokyo, Japan</t>
    </r>
  </si>
  <si>
    <r>
      <t xml:space="preserve">Dry weight of </t>
    </r>
    <r>
      <rPr>
        <i/>
        <sz val="11"/>
        <color theme="1"/>
        <rFont val="Arial"/>
        <family val="2"/>
      </rPr>
      <t>Alnus inokumae</t>
    </r>
    <r>
      <rPr>
        <sz val="11"/>
        <color theme="1"/>
        <rFont val="Arial"/>
        <family val="2"/>
      </rPr>
      <t xml:space="preserve"> (g)</t>
    </r>
    <phoneticPr fontId="1"/>
  </si>
  <si>
    <r>
      <t xml:space="preserve">Total phosphorus of </t>
    </r>
    <r>
      <rPr>
        <i/>
        <sz val="11"/>
        <color theme="1"/>
        <rFont val="Arial"/>
        <family val="2"/>
      </rPr>
      <t>Alnus inokumae</t>
    </r>
    <r>
      <rPr>
        <sz val="11"/>
        <color theme="1"/>
        <rFont val="Arial"/>
        <family val="2"/>
      </rPr>
      <t xml:space="preserve"> (mg P/plant)</t>
    </r>
    <phoneticPr fontId="1"/>
  </si>
  <si>
    <r>
      <t xml:space="preserve">Dry weight of </t>
    </r>
    <r>
      <rPr>
        <i/>
        <sz val="11"/>
        <color theme="1"/>
        <rFont val="Arial"/>
        <family val="2"/>
      </rPr>
      <t>Betura ermanii</t>
    </r>
    <r>
      <rPr>
        <sz val="11"/>
        <color theme="1"/>
        <rFont val="Arial"/>
        <family val="2"/>
      </rPr>
      <t xml:space="preserve"> (g)</t>
    </r>
    <phoneticPr fontId="1"/>
  </si>
  <si>
    <r>
      <t xml:space="preserve">Total phosphorus of </t>
    </r>
    <r>
      <rPr>
        <i/>
        <sz val="11"/>
        <color theme="1"/>
        <rFont val="Arial"/>
        <family val="2"/>
      </rPr>
      <t>Betura ermanii</t>
    </r>
    <r>
      <rPr>
        <sz val="11"/>
        <color theme="1"/>
        <rFont val="Arial"/>
        <family val="2"/>
      </rPr>
      <t xml:space="preserve"> (mg P/plant)</t>
    </r>
    <phoneticPr fontId="1"/>
  </si>
  <si>
    <r>
      <t xml:space="preserve">Dry weight of </t>
    </r>
    <r>
      <rPr>
        <i/>
        <sz val="11"/>
        <color theme="1"/>
        <rFont val="Arial"/>
        <family val="2"/>
      </rPr>
      <t>Fallopia japonica</t>
    </r>
    <r>
      <rPr>
        <sz val="11"/>
        <color theme="1"/>
        <rFont val="Arial"/>
        <family val="2"/>
      </rPr>
      <t xml:space="preserve"> (g)</t>
    </r>
    <phoneticPr fontId="1"/>
  </si>
  <si>
    <t>Captions</t>
    <phoneticPr fontId="1"/>
  </si>
  <si>
    <t>Affiliation 1</t>
    <phoneticPr fontId="1"/>
  </si>
  <si>
    <t>Affiliation 2</t>
    <phoneticPr fontId="1"/>
  </si>
  <si>
    <t>E-mail address</t>
    <phoneticPr fontId="1"/>
  </si>
  <si>
    <t>This file contains the raw data of the results.</t>
    <phoneticPr fontId="1"/>
  </si>
  <si>
    <t>N %</t>
    <phoneticPr fontId="1"/>
  </si>
  <si>
    <t>C %</t>
    <phoneticPr fontId="1"/>
  </si>
  <si>
    <r>
      <t xml:space="preserve">CN ratio of </t>
    </r>
    <r>
      <rPr>
        <i/>
        <sz val="11"/>
        <color theme="1"/>
        <rFont val="Arial"/>
        <family val="2"/>
      </rPr>
      <t>Fallopia Japonica</t>
    </r>
    <r>
      <rPr>
        <sz val="11"/>
        <color theme="1"/>
        <rFont val="Arial"/>
        <family val="2"/>
      </rPr>
      <t xml:space="preserve"> litter</t>
    </r>
    <phoneticPr fontId="1"/>
  </si>
  <si>
    <t>CN ratio</t>
    <phoneticPr fontId="1"/>
  </si>
  <si>
    <r>
      <t xml:space="preserve">Total nitrogen of </t>
    </r>
    <r>
      <rPr>
        <i/>
        <sz val="11"/>
        <color theme="1"/>
        <rFont val="Arial"/>
        <family val="2"/>
      </rPr>
      <t>Alnus inokumae</t>
    </r>
    <r>
      <rPr>
        <sz val="11"/>
        <color theme="1"/>
        <rFont val="Arial"/>
        <family val="2"/>
      </rPr>
      <t xml:space="preserve"> (mg N/plant)</t>
    </r>
    <phoneticPr fontId="1"/>
  </si>
  <si>
    <r>
      <t xml:space="preserve">Total nitrogen of </t>
    </r>
    <r>
      <rPr>
        <i/>
        <sz val="11"/>
        <color theme="1"/>
        <rFont val="Arial"/>
        <family val="2"/>
      </rPr>
      <t>Betura ermanii</t>
    </r>
    <r>
      <rPr>
        <sz val="11"/>
        <color theme="1"/>
        <rFont val="Arial"/>
        <family val="2"/>
      </rPr>
      <t xml:space="preserve"> (mg N/plant)</t>
    </r>
    <phoneticPr fontId="1"/>
  </si>
  <si>
    <t>Con</t>
    <phoneticPr fontId="1"/>
  </si>
  <si>
    <t>Con+</t>
    <phoneticPr fontId="1"/>
  </si>
  <si>
    <t>Total phosphorus  (mg P/g)</t>
    <phoneticPr fontId="1"/>
  </si>
  <si>
    <t>Total nitrogen  (mg N/g)</t>
    <phoneticPr fontId="1"/>
  </si>
  <si>
    <t>Fresh litter acts as a substantial phosphorus source of plant species appearing in primary succession on volcanic ash soil</t>
    <phoneticPr fontId="1"/>
  </si>
  <si>
    <t>Scientific Reports</t>
    <phoneticPr fontId="1"/>
  </si>
  <si>
    <r>
      <t>2</t>
    </r>
    <r>
      <rPr>
        <sz val="12"/>
        <color theme="1"/>
        <rFont val="Arial"/>
        <family val="2"/>
      </rPr>
      <t>The University of Museum, Laboratory of Radiocarbon Dating, the University of Tokyo, Japan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0"/>
  </numFmts>
  <fonts count="10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u/>
      <sz val="11"/>
      <color theme="10"/>
      <name val="游ゴシック"/>
      <family val="2"/>
      <charset val="128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color theme="1"/>
      <name val="Arial"/>
      <family val="2"/>
    </font>
    <font>
      <u/>
      <sz val="11"/>
      <color theme="10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dotted">
        <color indexed="64"/>
      </right>
      <top/>
      <bottom/>
      <diagonal/>
    </border>
    <border>
      <left/>
      <right style="dotted">
        <color indexed="64"/>
      </right>
      <top/>
      <bottom style="thick">
        <color indexed="64"/>
      </bottom>
      <diagonal/>
    </border>
    <border>
      <left/>
      <right style="dotted">
        <color indexed="64"/>
      </right>
      <top style="thick">
        <color indexed="64"/>
      </top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/>
      <diagonal/>
    </border>
  </borders>
  <cellStyleXfs count="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</cellStyleXfs>
  <cellXfs count="56">
    <xf numFmtId="0" fontId="0" fillId="0" borderId="0" xfId="0">
      <alignment vertical="center"/>
    </xf>
    <xf numFmtId="0" fontId="3" fillId="0" borderId="9" xfId="0" applyFont="1" applyBorder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/>
    </xf>
    <xf numFmtId="0" fontId="3" fillId="0" borderId="3" xfId="0" applyFont="1" applyBorder="1">
      <alignment vertical="center"/>
    </xf>
    <xf numFmtId="0" fontId="3" fillId="0" borderId="8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2" fontId="3" fillId="0" borderId="0" xfId="0" applyNumberFormat="1" applyFont="1">
      <alignment vertical="center"/>
    </xf>
    <xf numFmtId="2" fontId="3" fillId="0" borderId="5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2" fontId="3" fillId="0" borderId="3" xfId="0" applyNumberFormat="1" applyFont="1" applyBorder="1">
      <alignment vertical="center"/>
    </xf>
    <xf numFmtId="0" fontId="3" fillId="0" borderId="0" xfId="0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6" fontId="3" fillId="0" borderId="0" xfId="0" applyNumberFormat="1" applyFont="1">
      <alignment vertical="center"/>
    </xf>
    <xf numFmtId="176" fontId="3" fillId="0" borderId="0" xfId="0" applyNumberFormat="1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>
      <alignment vertical="center"/>
    </xf>
    <xf numFmtId="0" fontId="3" fillId="0" borderId="4" xfId="0" applyFont="1" applyBorder="1">
      <alignment vertical="center"/>
    </xf>
    <xf numFmtId="0" fontId="3" fillId="0" borderId="5" xfId="0" applyFont="1" applyBorder="1">
      <alignment vertic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0" fontId="0" fillId="0" borderId="3" xfId="0" applyBorder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0" fontId="0" fillId="0" borderId="0" xfId="0" applyBorder="1">
      <alignment vertical="center"/>
    </xf>
    <xf numFmtId="176" fontId="3" fillId="0" borderId="3" xfId="0" applyNumberFormat="1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10" xfId="1" applyFont="1" applyBorder="1" applyAlignment="1">
      <alignment vertical="center"/>
    </xf>
    <xf numFmtId="0" fontId="3" fillId="0" borderId="0" xfId="0" applyFont="1" applyAlignment="1">
      <alignment vertical="center"/>
    </xf>
    <xf numFmtId="0" fontId="9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3" fillId="0" borderId="10" xfId="0" applyFont="1" applyBorder="1" applyAlignment="1">
      <alignment vertical="center"/>
    </xf>
    <xf numFmtId="0" fontId="5" fillId="0" borderId="10" xfId="0" applyFont="1" applyBorder="1" applyAlignment="1">
      <alignment horizontal="justify" vertical="center"/>
    </xf>
    <xf numFmtId="0" fontId="3" fillId="0" borderId="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ハイパーリンク" xfId="1" builtinId="8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sae-katayama@g.ecc.u-tokyo.ac.jp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37C1D-9DA4-4EAF-841E-BA0394017B4F}">
  <dimension ref="B3:AC9"/>
  <sheetViews>
    <sheetView tabSelected="1" workbookViewId="0">
      <selection activeCell="L12" sqref="L12"/>
    </sheetView>
  </sheetViews>
  <sheetFormatPr defaultRowHeight="14" x14ac:dyDescent="0.55000000000000004"/>
  <cols>
    <col min="1" max="1" width="8.6640625" style="2"/>
    <col min="2" max="2" width="13.1640625" style="2" customWidth="1"/>
    <col min="3" max="13" width="8.6640625" style="2"/>
    <col min="14" max="14" width="17.5" style="2" customWidth="1"/>
    <col min="15" max="16384" width="8.6640625" style="2"/>
  </cols>
  <sheetData>
    <row r="3" spans="2:29" x14ac:dyDescent="0.55000000000000004">
      <c r="B3" s="1" t="s">
        <v>23</v>
      </c>
      <c r="C3" s="44" t="s">
        <v>49</v>
      </c>
      <c r="D3" s="44"/>
      <c r="E3" s="44"/>
      <c r="F3" s="44"/>
      <c r="G3" s="44"/>
      <c r="H3" s="44"/>
      <c r="I3" s="44"/>
      <c r="J3" s="44"/>
      <c r="K3" s="44"/>
      <c r="L3" s="44"/>
      <c r="M3" s="44"/>
      <c r="N3" s="44"/>
      <c r="O3" s="44"/>
      <c r="P3" s="44"/>
      <c r="Q3" s="44"/>
    </row>
    <row r="4" spans="2:29" x14ac:dyDescent="0.55000000000000004">
      <c r="B4" s="1" t="s">
        <v>24</v>
      </c>
      <c r="C4" s="2" t="s">
        <v>50</v>
      </c>
    </row>
    <row r="5" spans="2:29" ht="16.5" x14ac:dyDescent="0.55000000000000004">
      <c r="B5" s="1" t="s">
        <v>25</v>
      </c>
      <c r="C5" s="47" t="s">
        <v>27</v>
      </c>
      <c r="D5" s="44"/>
      <c r="E5" s="44"/>
      <c r="F5" s="44"/>
      <c r="G5" s="44"/>
      <c r="H5" s="44"/>
    </row>
    <row r="6" spans="2:29" x14ac:dyDescent="0.55000000000000004">
      <c r="B6" s="1" t="s">
        <v>35</v>
      </c>
      <c r="C6" s="48" t="s">
        <v>28</v>
      </c>
      <c r="D6" s="44"/>
      <c r="E6" s="44"/>
      <c r="F6" s="44"/>
      <c r="G6" s="44"/>
      <c r="H6" s="44"/>
      <c r="I6" s="44"/>
      <c r="J6" s="44"/>
      <c r="K6" s="44"/>
      <c r="L6" s="44"/>
      <c r="M6" s="44"/>
      <c r="N6" s="44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</row>
    <row r="7" spans="2:29" x14ac:dyDescent="0.55000000000000004">
      <c r="B7" s="1" t="s">
        <v>36</v>
      </c>
      <c r="C7" s="48" t="s">
        <v>51</v>
      </c>
      <c r="D7" s="44"/>
      <c r="E7" s="44"/>
      <c r="F7" s="44"/>
      <c r="G7" s="44"/>
      <c r="H7" s="44"/>
      <c r="I7" s="44"/>
      <c r="J7" s="44"/>
      <c r="K7" s="44"/>
      <c r="L7" s="44"/>
      <c r="M7" s="44"/>
      <c r="N7" s="44"/>
      <c r="O7" s="3"/>
    </row>
    <row r="8" spans="2:29" x14ac:dyDescent="0.55000000000000004">
      <c r="B8" s="1" t="s">
        <v>37</v>
      </c>
      <c r="C8" s="43" t="s">
        <v>26</v>
      </c>
      <c r="D8" s="44"/>
      <c r="E8" s="44"/>
      <c r="F8" s="44"/>
    </row>
    <row r="9" spans="2:29" ht="18" x14ac:dyDescent="0.55000000000000004">
      <c r="B9" s="1" t="s">
        <v>34</v>
      </c>
      <c r="C9" s="45" t="s">
        <v>38</v>
      </c>
      <c r="D9" s="46"/>
      <c r="E9" s="46"/>
      <c r="F9" s="46"/>
      <c r="G9" s="46"/>
    </row>
  </sheetData>
  <mergeCells count="6">
    <mergeCell ref="C8:F8"/>
    <mergeCell ref="C9:G9"/>
    <mergeCell ref="C3:Q3"/>
    <mergeCell ref="C5:H5"/>
    <mergeCell ref="C6:N6"/>
    <mergeCell ref="C7:N7"/>
  </mergeCells>
  <phoneticPr fontId="1"/>
  <hyperlinks>
    <hyperlink ref="C8" r:id="rId1" xr:uid="{94BA38FB-6261-4CCB-8A39-20C30CF211A4}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9DB48-8311-42D3-848E-EE653080F2CD}">
  <dimension ref="C2:AB18"/>
  <sheetViews>
    <sheetView topLeftCell="A2" zoomScale="70" zoomScaleNormal="70" workbookViewId="0">
      <selection activeCell="AA5" sqref="AA5"/>
    </sheetView>
  </sheetViews>
  <sheetFormatPr defaultRowHeight="14" x14ac:dyDescent="0.55000000000000004"/>
  <cols>
    <col min="1" max="8" width="8.6640625" style="2"/>
    <col min="9" max="9" width="11.33203125" style="2" customWidth="1"/>
    <col min="10" max="10" width="9.4140625" style="2" customWidth="1"/>
    <col min="11" max="11" width="9.58203125" style="2" customWidth="1"/>
    <col min="12" max="12" width="9.08203125" style="2" customWidth="1"/>
    <col min="13" max="13" width="9.33203125" style="2" customWidth="1"/>
    <col min="14" max="14" width="8.9140625" style="2" customWidth="1"/>
    <col min="15" max="15" width="8.08203125" style="2" customWidth="1"/>
    <col min="16" max="16" width="11.6640625" style="2" customWidth="1"/>
    <col min="17" max="17" width="10.58203125" style="2" customWidth="1"/>
    <col min="18" max="18" width="16.83203125" style="2" customWidth="1"/>
    <col min="19" max="19" width="17.9140625" style="2" customWidth="1"/>
    <col min="20" max="20" width="10.75" style="2" customWidth="1"/>
    <col min="21" max="21" width="10.83203125" style="2" customWidth="1"/>
    <col min="22" max="23" width="10.58203125" style="2" customWidth="1"/>
    <col min="24" max="26" width="8.6640625" style="2"/>
    <col min="27" max="27" width="30.58203125" style="2" customWidth="1"/>
    <col min="28" max="28" width="30.5" style="2" customWidth="1"/>
    <col min="29" max="16384" width="8.6640625" style="2"/>
  </cols>
  <sheetData>
    <row r="2" spans="3:28" ht="14.5" thickBot="1" x14ac:dyDescent="0.6"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AA2" s="4"/>
      <c r="AB2" s="4"/>
    </row>
    <row r="3" spans="3:28" ht="16" thickTop="1" x14ac:dyDescent="0.55000000000000004">
      <c r="C3" s="5"/>
      <c r="D3" s="49" t="s">
        <v>21</v>
      </c>
      <c r="E3" s="49"/>
      <c r="F3" s="49"/>
      <c r="G3" s="49"/>
      <c r="H3" s="49"/>
      <c r="I3" s="49"/>
      <c r="J3" s="50"/>
      <c r="K3" s="49" t="s">
        <v>22</v>
      </c>
      <c r="L3" s="49"/>
      <c r="M3" s="49"/>
      <c r="N3" s="49"/>
      <c r="O3" s="49"/>
      <c r="P3" s="49"/>
      <c r="Q3" s="50"/>
      <c r="R3" s="52" t="s">
        <v>18</v>
      </c>
      <c r="S3" s="53"/>
      <c r="T3" s="52" t="s">
        <v>19</v>
      </c>
      <c r="U3" s="53"/>
      <c r="V3" s="49" t="s">
        <v>20</v>
      </c>
      <c r="W3" s="49"/>
      <c r="AA3" s="51" t="s">
        <v>15</v>
      </c>
      <c r="AB3" s="51"/>
    </row>
    <row r="4" spans="3:28" ht="14.5" thickBot="1" x14ac:dyDescent="0.6">
      <c r="C4" s="6" t="s">
        <v>14</v>
      </c>
      <c r="D4" s="7">
        <v>1</v>
      </c>
      <c r="E4" s="7">
        <v>2</v>
      </c>
      <c r="F4" s="7">
        <v>3</v>
      </c>
      <c r="G4" s="7">
        <v>4</v>
      </c>
      <c r="H4" s="7">
        <v>5</v>
      </c>
      <c r="I4" s="7" t="s">
        <v>7</v>
      </c>
      <c r="J4" s="6" t="s">
        <v>8</v>
      </c>
      <c r="K4" s="7">
        <v>1</v>
      </c>
      <c r="L4" s="7">
        <v>2</v>
      </c>
      <c r="M4" s="7">
        <v>3</v>
      </c>
      <c r="N4" s="7">
        <v>4</v>
      </c>
      <c r="O4" s="7">
        <v>5</v>
      </c>
      <c r="P4" s="7" t="s">
        <v>7</v>
      </c>
      <c r="Q4" s="6" t="s">
        <v>8</v>
      </c>
      <c r="R4" s="7" t="s">
        <v>3</v>
      </c>
      <c r="S4" s="6" t="s">
        <v>1</v>
      </c>
      <c r="T4" s="7" t="s">
        <v>3</v>
      </c>
      <c r="U4" s="6" t="s">
        <v>1</v>
      </c>
      <c r="V4" s="7" t="s">
        <v>3</v>
      </c>
      <c r="W4" s="7" t="s">
        <v>1</v>
      </c>
      <c r="AA4" s="7" t="s">
        <v>3</v>
      </c>
      <c r="AB4" s="7" t="s">
        <v>1</v>
      </c>
    </row>
    <row r="5" spans="3:28" ht="15" thickTop="1" thickBot="1" x14ac:dyDescent="0.6">
      <c r="C5" s="8">
        <v>0</v>
      </c>
      <c r="D5" s="9">
        <v>27.323191349999998</v>
      </c>
      <c r="E5" s="9">
        <v>24.597908999999998</v>
      </c>
      <c r="F5" s="9">
        <v>24.921152550000002</v>
      </c>
      <c r="G5" s="9">
        <v>24.726870000000005</v>
      </c>
      <c r="H5" s="9">
        <v>33.295207050000002</v>
      </c>
      <c r="I5" s="9">
        <v>26.972865990000003</v>
      </c>
      <c r="J5" s="10">
        <f>_xlfn.STDEV.S(D5:H5)/COUNT(D5:H5)^0.5</f>
        <v>1.6581491348510113</v>
      </c>
      <c r="K5" s="9">
        <v>6.6631033349999997</v>
      </c>
      <c r="L5" s="9">
        <v>6.6568819499999989</v>
      </c>
      <c r="M5" s="9">
        <v>6.3154631609999994</v>
      </c>
      <c r="N5" s="9">
        <v>8.5773964500000002</v>
      </c>
      <c r="O5" s="9">
        <v>9.2110039380000011</v>
      </c>
      <c r="P5" s="9">
        <v>7.4847697667999995</v>
      </c>
      <c r="Q5" s="10">
        <f>_xlfn.STDEV.S(K5:O5)/COUNT(K5:O5)^0.5</f>
        <v>0.5874320974963646</v>
      </c>
      <c r="R5" s="9">
        <v>26.972865990000003</v>
      </c>
      <c r="S5" s="10">
        <v>7.4847697667999995</v>
      </c>
      <c r="T5" s="9">
        <v>21.622762164667854</v>
      </c>
      <c r="U5" s="10">
        <v>3.9834409680478767E-3</v>
      </c>
      <c r="V5" s="11">
        <v>78.377237835332153</v>
      </c>
      <c r="W5" s="11">
        <v>99.996016559031958</v>
      </c>
      <c r="AA5" s="12">
        <v>124.74292500000001</v>
      </c>
      <c r="AB5" s="12">
        <v>1878.9709266026812</v>
      </c>
    </row>
    <row r="6" spans="3:28" ht="14.5" thickTop="1" x14ac:dyDescent="0.55000000000000004">
      <c r="C6" s="8">
        <v>1</v>
      </c>
      <c r="D6" s="9">
        <v>9.4233440399999999</v>
      </c>
      <c r="E6" s="9">
        <v>8.5463280000000008</v>
      </c>
      <c r="F6" s="9">
        <v>7.7517229800000003</v>
      </c>
      <c r="G6" s="9">
        <v>11.115313500000001</v>
      </c>
      <c r="H6" s="9">
        <v>10.9610048</v>
      </c>
      <c r="I6" s="9">
        <v>9.5595426640000003</v>
      </c>
      <c r="J6" s="10">
        <f t="shared" ref="J6:J15" si="0">_xlfn.STDEV.S(D6:H6)/COUNT(D6:H6)^0.5</f>
        <v>0.65946512580923788</v>
      </c>
      <c r="K6" s="9">
        <v>0</v>
      </c>
      <c r="L6" s="9">
        <v>9.2757600000000079E-2</v>
      </c>
      <c r="M6" s="9">
        <v>0</v>
      </c>
      <c r="N6" s="9">
        <v>0</v>
      </c>
      <c r="O6" s="9">
        <v>0.31228392000000027</v>
      </c>
      <c r="P6" s="9">
        <v>8.1008304000000073E-2</v>
      </c>
      <c r="Q6" s="10">
        <f t="shared" ref="Q6:Q15" si="1">_xlfn.STDEV.S(K6:O6)/COUNT(K6:O6)^0.5</f>
        <v>6.0544814998290501E-2</v>
      </c>
      <c r="R6" s="9">
        <v>36.532408654000001</v>
      </c>
      <c r="S6" s="10">
        <v>7.5657780707999995</v>
      </c>
      <c r="T6" s="9">
        <v>29.286156833343451</v>
      </c>
      <c r="U6" s="10">
        <v>4.0265540906902096E-3</v>
      </c>
      <c r="V6" s="11">
        <v>70.713843166656545</v>
      </c>
      <c r="W6" s="11">
        <v>99.995973445909314</v>
      </c>
    </row>
    <row r="7" spans="3:28" x14ac:dyDescent="0.55000000000000004">
      <c r="C7" s="8">
        <v>2</v>
      </c>
      <c r="D7" s="9">
        <v>5.8048742999999998</v>
      </c>
      <c r="E7" s="9">
        <v>5.5756692120000011</v>
      </c>
      <c r="F7" s="9">
        <v>3.996981432000001</v>
      </c>
      <c r="G7" s="9">
        <v>4.4945794079999999</v>
      </c>
      <c r="H7" s="9">
        <v>5.3498604000000007</v>
      </c>
      <c r="I7" s="9">
        <v>5.0443929504000007</v>
      </c>
      <c r="J7" s="10">
        <f t="shared" si="0"/>
        <v>0.34302059211348035</v>
      </c>
      <c r="K7" s="9">
        <v>1.12341015</v>
      </c>
      <c r="L7" s="9">
        <v>1.1328704460000001</v>
      </c>
      <c r="M7" s="9">
        <v>1.110863232</v>
      </c>
      <c r="N7" s="9">
        <v>1.6226812799999997</v>
      </c>
      <c r="O7" s="9">
        <v>2.0564117999999998</v>
      </c>
      <c r="P7" s="9">
        <v>1.4092473815999997</v>
      </c>
      <c r="Q7" s="10">
        <f t="shared" si="1"/>
        <v>0.1886128372701798</v>
      </c>
      <c r="R7" s="9">
        <v>41.576801604400003</v>
      </c>
      <c r="S7" s="10">
        <v>8.9750254523999988</v>
      </c>
      <c r="T7" s="9">
        <v>33.32998773629847</v>
      </c>
      <c r="U7" s="10">
        <v>4.7765643019434638E-3</v>
      </c>
      <c r="V7" s="11">
        <v>66.670012263701523</v>
      </c>
      <c r="W7" s="11">
        <v>99.995223435698051</v>
      </c>
    </row>
    <row r="8" spans="3:28" x14ac:dyDescent="0.55000000000000004">
      <c r="C8" s="8">
        <v>3</v>
      </c>
      <c r="D8" s="9">
        <v>2.9312586240000003</v>
      </c>
      <c r="E8" s="9">
        <v>2.9486303999999999</v>
      </c>
      <c r="F8" s="9">
        <v>1.756492272</v>
      </c>
      <c r="G8" s="9">
        <v>1.8904378079999999</v>
      </c>
      <c r="H8" s="9">
        <v>2.0100402000000002</v>
      </c>
      <c r="I8" s="9">
        <v>2.3073718608000005</v>
      </c>
      <c r="J8" s="10">
        <f t="shared" si="0"/>
        <v>0.26135757590395781</v>
      </c>
      <c r="K8" s="9">
        <v>1.5695630720000002</v>
      </c>
      <c r="L8" s="9">
        <v>0</v>
      </c>
      <c r="M8" s="9">
        <v>1.0462473999999999</v>
      </c>
      <c r="N8" s="9">
        <v>0</v>
      </c>
      <c r="O8" s="9">
        <v>1.4855753220000001</v>
      </c>
      <c r="P8" s="9">
        <v>0.82027715880000007</v>
      </c>
      <c r="Q8" s="10">
        <f t="shared" si="1"/>
        <v>0.34646953762800264</v>
      </c>
      <c r="R8" s="9">
        <v>43.884173465200007</v>
      </c>
      <c r="S8" s="10">
        <v>9.7953026111999986</v>
      </c>
      <c r="T8" s="9">
        <v>35.179689321218014</v>
      </c>
      <c r="U8" s="10">
        <v>5.2131209017217909E-3</v>
      </c>
      <c r="V8" s="11">
        <v>64.820310678781993</v>
      </c>
      <c r="W8" s="11">
        <v>99.994786879098285</v>
      </c>
    </row>
    <row r="9" spans="3:28" x14ac:dyDescent="0.55000000000000004">
      <c r="C9" s="8">
        <v>4</v>
      </c>
      <c r="D9" s="9">
        <v>0.22383107999999996</v>
      </c>
      <c r="E9" s="9">
        <v>0.22377629999999998</v>
      </c>
      <c r="F9" s="9">
        <v>0.21199859999999998</v>
      </c>
      <c r="G9" s="9">
        <v>6.4092600000000013E-2</v>
      </c>
      <c r="H9" s="9">
        <v>0.1062732</v>
      </c>
      <c r="I9" s="9">
        <v>0.16599435599999998</v>
      </c>
      <c r="J9" s="10">
        <f t="shared" si="0"/>
        <v>3.3727447658652362E-2</v>
      </c>
      <c r="K9" s="9">
        <v>0</v>
      </c>
      <c r="L9" s="9">
        <v>2.2112539300000003</v>
      </c>
      <c r="M9" s="9">
        <v>0</v>
      </c>
      <c r="N9" s="9">
        <v>0</v>
      </c>
      <c r="O9" s="9">
        <v>1.8984854550000005</v>
      </c>
      <c r="P9" s="9">
        <v>0.82194787700000016</v>
      </c>
      <c r="Q9" s="10">
        <f t="shared" si="1"/>
        <v>0.5057617721448987</v>
      </c>
      <c r="R9" s="9">
        <v>44.050167821200006</v>
      </c>
      <c r="S9" s="10">
        <v>10.617250488199998</v>
      </c>
      <c r="T9" s="9">
        <v>35.312758476041829</v>
      </c>
      <c r="U9" s="10">
        <v>5.6505666681052778E-3</v>
      </c>
      <c r="V9" s="11">
        <v>64.687241523958164</v>
      </c>
      <c r="W9" s="11">
        <v>99.994349433331891</v>
      </c>
    </row>
    <row r="10" spans="3:28" x14ac:dyDescent="0.55000000000000004">
      <c r="C10" s="8">
        <v>5</v>
      </c>
      <c r="D10" s="9">
        <v>0.595584</v>
      </c>
      <c r="E10" s="9">
        <v>0.79158527999999995</v>
      </c>
      <c r="F10" s="9">
        <v>0.60181055999999999</v>
      </c>
      <c r="G10" s="9">
        <v>1.177632E-2</v>
      </c>
      <c r="H10" s="9">
        <v>0.18224870399999998</v>
      </c>
      <c r="I10" s="9">
        <v>0.43660097279999999</v>
      </c>
      <c r="J10" s="10">
        <f t="shared" si="0"/>
        <v>0.14556007887966438</v>
      </c>
      <c r="K10" s="9">
        <v>0.2770882400000001</v>
      </c>
      <c r="L10" s="9">
        <v>0.13634594999999997</v>
      </c>
      <c r="M10" s="9">
        <v>0.18625035000000004</v>
      </c>
      <c r="N10" s="9">
        <v>0.44795139999999994</v>
      </c>
      <c r="O10" s="9">
        <v>0.7499027250000001</v>
      </c>
      <c r="P10" s="9">
        <v>0.359507733</v>
      </c>
      <c r="Q10" s="10">
        <f t="shared" si="1"/>
        <v>0.11109518598778524</v>
      </c>
      <c r="R10" s="9">
        <v>44.486768794000007</v>
      </c>
      <c r="S10" s="10">
        <v>10.976758221199997</v>
      </c>
      <c r="T10" s="9">
        <v>35.6627590654941</v>
      </c>
      <c r="U10" s="10">
        <v>5.8418989170028251E-3</v>
      </c>
      <c r="V10" s="11">
        <v>64.3372409345059</v>
      </c>
      <c r="W10" s="11">
        <v>99.994158101083002</v>
      </c>
    </row>
    <row r="11" spans="3:28" x14ac:dyDescent="0.55000000000000004">
      <c r="C11" s="8">
        <v>6</v>
      </c>
      <c r="D11" s="9">
        <v>0.29071447</v>
      </c>
      <c r="E11" s="9">
        <v>0.43010286000000003</v>
      </c>
      <c r="F11" s="9">
        <v>0.17202960999999997</v>
      </c>
      <c r="G11" s="9">
        <v>1.4965365000000003E-2</v>
      </c>
      <c r="H11" s="9">
        <v>1.534022E-2</v>
      </c>
      <c r="I11" s="9">
        <v>0.184630505</v>
      </c>
      <c r="J11" s="10">
        <f t="shared" si="0"/>
        <v>8.0347597220069067E-2</v>
      </c>
      <c r="K11" s="9">
        <v>0.26404317800000005</v>
      </c>
      <c r="L11" s="9">
        <v>0.17872469999999996</v>
      </c>
      <c r="M11" s="9">
        <v>5.6686419999999967E-2</v>
      </c>
      <c r="N11" s="9">
        <v>0.12180359099999993</v>
      </c>
      <c r="O11" s="9">
        <v>0</v>
      </c>
      <c r="P11" s="9">
        <v>0.12425157779999998</v>
      </c>
      <c r="Q11" s="10">
        <f t="shared" si="1"/>
        <v>4.6107759814587666E-2</v>
      </c>
      <c r="R11" s="9">
        <v>44.671399299000008</v>
      </c>
      <c r="S11" s="10">
        <v>11.101009798999998</v>
      </c>
      <c r="T11" s="9">
        <v>35.810767864389909</v>
      </c>
      <c r="U11" s="10">
        <v>5.9080263786047225E-3</v>
      </c>
      <c r="V11" s="11">
        <v>64.189232135610098</v>
      </c>
      <c r="W11" s="11">
        <v>99.994091973621394</v>
      </c>
    </row>
    <row r="12" spans="3:28" x14ac:dyDescent="0.55000000000000004">
      <c r="C12" s="8">
        <v>7</v>
      </c>
      <c r="D12" s="9">
        <v>0.10667127499999998</v>
      </c>
      <c r="E12" s="9">
        <v>0.42097851400000003</v>
      </c>
      <c r="F12" s="9">
        <v>9.1619499999999993E-2</v>
      </c>
      <c r="G12" s="9">
        <v>0</v>
      </c>
      <c r="H12" s="9">
        <v>2.1857794999999999E-2</v>
      </c>
      <c r="I12" s="9">
        <v>0.12822541679999999</v>
      </c>
      <c r="J12" s="10">
        <f t="shared" si="0"/>
        <v>7.591599916177659E-2</v>
      </c>
      <c r="K12" s="9">
        <v>0.79489231999999999</v>
      </c>
      <c r="L12" s="9">
        <v>1.0817396479999999</v>
      </c>
      <c r="M12" s="9">
        <v>1.2124336000000002</v>
      </c>
      <c r="N12" s="9">
        <v>0.55533158399999993</v>
      </c>
      <c r="O12" s="9">
        <v>0.41843252799999997</v>
      </c>
      <c r="P12" s="9">
        <v>0.81256593600000004</v>
      </c>
      <c r="Q12" s="10">
        <f t="shared" si="1"/>
        <v>0.15069367070281109</v>
      </c>
      <c r="R12" s="9">
        <v>44.799624715800007</v>
      </c>
      <c r="S12" s="10">
        <v>11.913575734999998</v>
      </c>
      <c r="T12" s="9">
        <v>35.913559599311945</v>
      </c>
      <c r="U12" s="10">
        <v>6.340479017703923E-3</v>
      </c>
      <c r="V12" s="11">
        <v>64.086440400688048</v>
      </c>
      <c r="W12" s="11">
        <v>99.993659520982291</v>
      </c>
    </row>
    <row r="13" spans="3:28" x14ac:dyDescent="0.55000000000000004">
      <c r="C13" s="8">
        <v>8</v>
      </c>
      <c r="D13" s="9">
        <v>2.0343288000000005E-2</v>
      </c>
      <c r="E13" s="9">
        <v>0.12885507000000002</v>
      </c>
      <c r="F13" s="9">
        <v>0.23668304399999998</v>
      </c>
      <c r="G13" s="9">
        <v>6.0260580000000008E-3</v>
      </c>
      <c r="H13" s="9">
        <v>2.0257812E-2</v>
      </c>
      <c r="I13" s="9">
        <v>8.2433054399999997E-2</v>
      </c>
      <c r="J13" s="10">
        <f t="shared" si="0"/>
        <v>4.4444905097177155E-2</v>
      </c>
      <c r="K13" s="9">
        <v>0.63954000000000011</v>
      </c>
      <c r="L13" s="9">
        <v>0.92419800000000008</v>
      </c>
      <c r="M13" s="9">
        <v>0.81614500000000012</v>
      </c>
      <c r="N13" s="9">
        <v>0.92827349999999997</v>
      </c>
      <c r="O13" s="9">
        <v>1.1227480000000001</v>
      </c>
      <c r="P13" s="9">
        <v>0.88618090000000005</v>
      </c>
      <c r="Q13" s="10">
        <f t="shared" si="1"/>
        <v>7.9030956122015647E-2</v>
      </c>
      <c r="R13" s="9">
        <v>44.882057770200007</v>
      </c>
      <c r="S13" s="10">
        <v>12.799756634999998</v>
      </c>
      <c r="T13" s="9">
        <v>35.979641947789823</v>
      </c>
      <c r="U13" s="10">
        <v>6.8121099979672958E-3</v>
      </c>
      <c r="V13" s="11">
        <v>64.020358052210184</v>
      </c>
      <c r="W13" s="11">
        <v>99.993187890002034</v>
      </c>
    </row>
    <row r="14" spans="3:28" x14ac:dyDescent="0.55000000000000004">
      <c r="C14" s="8">
        <v>9</v>
      </c>
      <c r="D14" s="9">
        <v>6.9987810000000008E-3</v>
      </c>
      <c r="E14" s="9">
        <v>1.1386396000000003E-2</v>
      </c>
      <c r="F14" s="9">
        <v>0.29767292400000001</v>
      </c>
      <c r="G14" s="9">
        <v>4.9654960000000007E-3</v>
      </c>
      <c r="H14" s="9">
        <v>1.3334069000000002E-2</v>
      </c>
      <c r="I14" s="9">
        <v>6.68715332E-2</v>
      </c>
      <c r="J14" s="10">
        <f t="shared" si="0"/>
        <v>5.7719687462811961E-2</v>
      </c>
      <c r="K14" s="9">
        <v>0.128487456</v>
      </c>
      <c r="L14" s="9">
        <v>0.59771716200000002</v>
      </c>
      <c r="M14" s="9">
        <v>0.27296217000000006</v>
      </c>
      <c r="N14" s="9">
        <v>0.43585538400000001</v>
      </c>
      <c r="O14" s="9">
        <v>0</v>
      </c>
      <c r="P14" s="9">
        <v>0.28700443440000001</v>
      </c>
      <c r="Q14" s="10">
        <f t="shared" si="1"/>
        <v>0.10639440006063827</v>
      </c>
      <c r="R14" s="9">
        <v>44.948929303400007</v>
      </c>
      <c r="S14" s="10">
        <v>13.086761069399998</v>
      </c>
      <c r="T14" s="9">
        <v>36.033249423484335</v>
      </c>
      <c r="U14" s="10">
        <v>6.9648555409326275E-3</v>
      </c>
      <c r="V14" s="11">
        <v>63.966750576515665</v>
      </c>
      <c r="W14" s="11">
        <v>99.993035144459071</v>
      </c>
    </row>
    <row r="15" spans="3:28" ht="14.5" thickBot="1" x14ac:dyDescent="0.6">
      <c r="C15" s="6">
        <v>10</v>
      </c>
      <c r="D15" s="13">
        <v>1.686528E-2</v>
      </c>
      <c r="E15" s="13">
        <v>9.2134399999999998E-3</v>
      </c>
      <c r="F15" s="13">
        <v>0.32149440000000001</v>
      </c>
      <c r="G15" s="13">
        <v>2.4009599999999997E-3</v>
      </c>
      <c r="H15" s="13">
        <v>4.8487679999999991E-2</v>
      </c>
      <c r="I15" s="13">
        <v>7.9692351999999994E-2</v>
      </c>
      <c r="J15" s="14">
        <f t="shared" si="0"/>
        <v>6.0963283729518904E-2</v>
      </c>
      <c r="K15" s="13">
        <v>0.24024988800000002</v>
      </c>
      <c r="L15" s="13">
        <v>0.26249524800000001</v>
      </c>
      <c r="M15" s="13">
        <v>0.75438163200000008</v>
      </c>
      <c r="N15" s="13">
        <v>0.25042996799999995</v>
      </c>
      <c r="O15" s="13">
        <v>0.28097020799999989</v>
      </c>
      <c r="P15" s="13">
        <v>0.35770538879999997</v>
      </c>
      <c r="Q15" s="14">
        <f t="shared" si="1"/>
        <v>9.940048072791853E-2</v>
      </c>
      <c r="R15" s="13">
        <v>45.028621655400009</v>
      </c>
      <c r="S15" s="14">
        <v>13.444466458199997</v>
      </c>
      <c r="T15" s="13">
        <v>36.097134691526591</v>
      </c>
      <c r="U15" s="14">
        <v>7.155228571050107E-3</v>
      </c>
      <c r="V15" s="15">
        <v>63.902865308473409</v>
      </c>
      <c r="W15" s="15">
        <v>99.992844771428949</v>
      </c>
    </row>
    <row r="16" spans="3:28" ht="14.5" thickTop="1" x14ac:dyDescent="0.55000000000000004"/>
    <row r="17" spans="9:17" x14ac:dyDescent="0.55000000000000004">
      <c r="I17" s="16"/>
      <c r="J17" s="16"/>
      <c r="K17" s="16"/>
      <c r="L17" s="16"/>
      <c r="M17" s="16"/>
      <c r="N17" s="16"/>
      <c r="O17" s="16"/>
      <c r="P17" s="16"/>
      <c r="Q17" s="16"/>
    </row>
    <row r="18" spans="9:17" x14ac:dyDescent="0.55000000000000004">
      <c r="I18" s="16"/>
      <c r="J18" s="16"/>
      <c r="K18" s="16"/>
      <c r="L18" s="16"/>
      <c r="M18" s="16"/>
      <c r="N18" s="16"/>
      <c r="O18" s="16"/>
      <c r="P18" s="16"/>
      <c r="Q18" s="16"/>
    </row>
  </sheetData>
  <mergeCells count="6">
    <mergeCell ref="D3:J3"/>
    <mergeCell ref="K3:Q3"/>
    <mergeCell ref="V3:W3"/>
    <mergeCell ref="AA3:AB3"/>
    <mergeCell ref="R3:S3"/>
    <mergeCell ref="T3:U3"/>
  </mergeCells>
  <phoneticPr fontId="1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A828F-853B-44F2-8392-42F6587D44BD}">
  <sheetPr>
    <pageSetUpPr fitToPage="1"/>
  </sheetPr>
  <dimension ref="B1:U42"/>
  <sheetViews>
    <sheetView zoomScale="50" zoomScaleNormal="50" workbookViewId="0">
      <selection activeCell="N30" sqref="N30"/>
    </sheetView>
  </sheetViews>
  <sheetFormatPr defaultRowHeight="14" x14ac:dyDescent="0.55000000000000004"/>
  <cols>
    <col min="1" max="2" width="8.6640625" style="2"/>
    <col min="3" max="3" width="8.58203125" style="2" customWidth="1"/>
    <col min="4" max="4" width="8.6640625" style="2"/>
    <col min="5" max="5" width="8.6640625" style="2" customWidth="1"/>
    <col min="6" max="10" width="8.6640625" style="2"/>
    <col min="11" max="11" width="8.6640625" style="2" customWidth="1"/>
    <col min="12" max="13" width="8.6640625" style="2"/>
    <col min="14" max="14" width="15.58203125" style="2" customWidth="1"/>
    <col min="15" max="15" width="15.6640625" style="2" customWidth="1"/>
    <col min="16" max="16" width="15.58203125" style="2" customWidth="1"/>
    <col min="17" max="18" width="8.6640625" style="2"/>
    <col min="19" max="21" width="15.6640625" style="2" customWidth="1"/>
    <col min="22" max="25" width="8.6640625" style="2"/>
    <col min="26" max="27" width="13.1640625" style="2" bestFit="1" customWidth="1"/>
    <col min="28" max="31" width="8.6640625" style="2"/>
    <col min="32" max="32" width="13.1640625" style="2" bestFit="1" customWidth="1"/>
    <col min="33" max="16384" width="8.6640625" style="2"/>
  </cols>
  <sheetData>
    <row r="1" spans="2:21" ht="14.5" thickBot="1" x14ac:dyDescent="0.6">
      <c r="B1" s="4"/>
      <c r="C1" s="4"/>
      <c r="D1" s="4"/>
      <c r="E1" s="4"/>
      <c r="F1" s="4"/>
      <c r="G1" s="4"/>
      <c r="H1" s="4"/>
      <c r="I1" s="4"/>
      <c r="J1" s="4"/>
      <c r="K1" s="4"/>
      <c r="M1" s="4"/>
      <c r="N1" s="4"/>
      <c r="O1" s="4"/>
      <c r="P1" s="4"/>
      <c r="R1" s="4"/>
      <c r="S1" s="4"/>
      <c r="T1" s="4"/>
      <c r="U1" s="4"/>
    </row>
    <row r="2" spans="2:21" ht="15" thickTop="1" x14ac:dyDescent="0.55000000000000004">
      <c r="B2" s="35"/>
      <c r="C2" s="16"/>
      <c r="D2" s="52" t="s">
        <v>29</v>
      </c>
      <c r="E2" s="52"/>
      <c r="F2" s="52"/>
      <c r="G2" s="52"/>
      <c r="H2" s="52"/>
      <c r="I2" s="52"/>
      <c r="J2" s="52"/>
      <c r="K2" s="52"/>
      <c r="M2" s="16"/>
      <c r="N2" s="52" t="s">
        <v>30</v>
      </c>
      <c r="O2" s="52"/>
      <c r="P2" s="52"/>
      <c r="S2" s="54" t="s">
        <v>43</v>
      </c>
      <c r="T2" s="54"/>
      <c r="U2" s="54"/>
    </row>
    <row r="3" spans="2:21" ht="14.5" thickBot="1" x14ac:dyDescent="0.6">
      <c r="B3" s="7" t="s">
        <v>10</v>
      </c>
      <c r="C3" s="7" t="s">
        <v>9</v>
      </c>
      <c r="D3" s="7" t="s">
        <v>45</v>
      </c>
      <c r="E3" s="7" t="s">
        <v>46</v>
      </c>
      <c r="F3" s="7" t="s">
        <v>1</v>
      </c>
      <c r="G3" s="7" t="s">
        <v>2</v>
      </c>
      <c r="H3" s="7" t="s">
        <v>3</v>
      </c>
      <c r="I3" s="7" t="s">
        <v>4</v>
      </c>
      <c r="J3" s="7" t="s">
        <v>5</v>
      </c>
      <c r="K3" s="7" t="s">
        <v>6</v>
      </c>
      <c r="M3" s="7" t="s">
        <v>10</v>
      </c>
      <c r="N3" s="7" t="s">
        <v>9</v>
      </c>
      <c r="O3" s="7" t="s">
        <v>45</v>
      </c>
      <c r="P3" s="7" t="s">
        <v>46</v>
      </c>
      <c r="R3" s="7" t="s">
        <v>10</v>
      </c>
      <c r="S3" s="7" t="s">
        <v>9</v>
      </c>
      <c r="T3" s="7" t="s">
        <v>45</v>
      </c>
      <c r="U3" s="7" t="s">
        <v>46</v>
      </c>
    </row>
    <row r="4" spans="2:21" ht="14.5" thickTop="1" x14ac:dyDescent="0.55000000000000004">
      <c r="B4" s="36">
        <v>1</v>
      </c>
      <c r="C4" s="19">
        <v>7.0489999999999997E-2</v>
      </c>
      <c r="D4" s="19">
        <v>0.26289999999999997</v>
      </c>
      <c r="E4" s="19">
        <v>0.46167000000000002</v>
      </c>
      <c r="F4" s="19">
        <v>0.21754999999999999</v>
      </c>
      <c r="G4" s="19">
        <v>0.64715</v>
      </c>
      <c r="H4" s="19">
        <v>2.6038899999999998</v>
      </c>
      <c r="I4" s="19">
        <v>1.1834099999999999</v>
      </c>
      <c r="J4" s="19">
        <v>2.9910500000000004</v>
      </c>
      <c r="K4" s="19">
        <v>1.5492600000000001</v>
      </c>
      <c r="M4" s="36">
        <v>1</v>
      </c>
      <c r="N4" s="19">
        <v>7.10868564525E-2</v>
      </c>
      <c r="O4" s="19">
        <v>0.11601333356249997</v>
      </c>
      <c r="P4" s="19">
        <v>0.45924940648125012</v>
      </c>
      <c r="R4" s="36">
        <v>1</v>
      </c>
      <c r="S4" s="19">
        <v>0.90740089678430513</v>
      </c>
      <c r="T4" s="19">
        <v>3.0062187621021255</v>
      </c>
      <c r="U4" s="19">
        <v>7.9841591094406548</v>
      </c>
    </row>
    <row r="5" spans="2:21" x14ac:dyDescent="0.55000000000000004">
      <c r="B5" s="36">
        <v>2</v>
      </c>
      <c r="C5" s="19">
        <v>6.3219999999999998E-2</v>
      </c>
      <c r="D5" s="19">
        <v>0.35108</v>
      </c>
      <c r="E5" s="19">
        <v>0.64684000000000008</v>
      </c>
      <c r="F5" s="19">
        <v>0.15345</v>
      </c>
      <c r="G5" s="19">
        <v>0.87346000000000001</v>
      </c>
      <c r="H5" s="19">
        <v>1.19137</v>
      </c>
      <c r="I5" s="19">
        <v>1.6705599999999998</v>
      </c>
      <c r="J5" s="19">
        <v>1.9408800000000002</v>
      </c>
      <c r="K5" s="19">
        <v>2.8750999999999998</v>
      </c>
      <c r="M5" s="36">
        <v>2</v>
      </c>
      <c r="N5" s="19">
        <v>8.5215370298507481E-2</v>
      </c>
      <c r="O5" s="19">
        <v>0.16751891387559811</v>
      </c>
      <c r="P5" s="19">
        <v>0.64349550749999995</v>
      </c>
      <c r="R5" s="36">
        <v>2</v>
      </c>
      <c r="S5" s="19">
        <v>1.5572105959815974</v>
      </c>
      <c r="T5" s="19">
        <v>4.146252089793423</v>
      </c>
      <c r="U5" s="19">
        <v>12.97311051624826</v>
      </c>
    </row>
    <row r="6" spans="2:21" x14ac:dyDescent="0.55000000000000004">
      <c r="B6" s="36">
        <v>3</v>
      </c>
      <c r="C6" s="19">
        <v>6.5680000000000002E-2</v>
      </c>
      <c r="D6" s="19">
        <v>0.43043999999999999</v>
      </c>
      <c r="E6" s="19">
        <v>1.2589299999999999</v>
      </c>
      <c r="F6" s="19">
        <v>0.18171999999999999</v>
      </c>
      <c r="G6" s="19">
        <v>0.49793999999999999</v>
      </c>
      <c r="H6" s="19">
        <v>1.5300800000000001</v>
      </c>
      <c r="I6" s="19">
        <v>2.1008299999999998</v>
      </c>
      <c r="J6" s="19">
        <v>2.04155</v>
      </c>
      <c r="K6" s="19">
        <v>3.1889799999999999</v>
      </c>
      <c r="M6" s="36">
        <v>3</v>
      </c>
      <c r="N6" s="19">
        <v>0.12489299942000003</v>
      </c>
      <c r="O6" s="19">
        <v>0.16122784098086129</v>
      </c>
      <c r="P6" s="19">
        <v>1.1989718850875</v>
      </c>
      <c r="R6" s="26">
        <v>3</v>
      </c>
      <c r="S6" s="30">
        <v>1.5369160526351928</v>
      </c>
      <c r="T6" s="30">
        <v>4.6177395909083412</v>
      </c>
      <c r="U6" s="30">
        <v>22.385431216493853</v>
      </c>
    </row>
    <row r="7" spans="2:21" x14ac:dyDescent="0.55000000000000004">
      <c r="B7" s="36">
        <v>4</v>
      </c>
      <c r="C7" s="19">
        <v>7.1059999999999998E-2</v>
      </c>
      <c r="D7" s="19">
        <v>0.50254999999999994</v>
      </c>
      <c r="E7" s="19">
        <v>0.72265000000000001</v>
      </c>
      <c r="F7" s="19">
        <v>0.128</v>
      </c>
      <c r="G7" s="19">
        <v>0.55925999999999998</v>
      </c>
      <c r="H7" s="19">
        <v>1.2350999999999999</v>
      </c>
      <c r="I7" s="19">
        <v>1.51705</v>
      </c>
      <c r="J7" s="19">
        <v>0.95971000000000006</v>
      </c>
      <c r="K7" s="19">
        <v>0.68028</v>
      </c>
      <c r="M7" s="36">
        <v>4</v>
      </c>
      <c r="N7" s="19">
        <v>0.12014918954500002</v>
      </c>
      <c r="O7" s="19">
        <v>0.1729029556875</v>
      </c>
      <c r="P7" s="19">
        <v>0.8946157810344828</v>
      </c>
      <c r="R7" s="36" t="s">
        <v>7</v>
      </c>
      <c r="S7" s="19">
        <f>AVERAGE(S4:S6)</f>
        <v>1.3338425151336983</v>
      </c>
      <c r="T7" s="19">
        <f t="shared" ref="T7:U7" si="0">AVERAGE(T4:T6)</f>
        <v>3.9234034809346299</v>
      </c>
      <c r="U7" s="19">
        <f t="shared" si="0"/>
        <v>14.447566947394256</v>
      </c>
    </row>
    <row r="8" spans="2:21" ht="14.5" thickBot="1" x14ac:dyDescent="0.6">
      <c r="B8" s="36">
        <v>5</v>
      </c>
      <c r="C8" s="19">
        <v>3.1309999999999998E-2</v>
      </c>
      <c r="D8" s="19">
        <v>0.36177999999999999</v>
      </c>
      <c r="E8" s="19">
        <v>1.4240999999999999</v>
      </c>
      <c r="F8" s="19">
        <v>0.45796000000000003</v>
      </c>
      <c r="G8" s="19">
        <v>0.51915</v>
      </c>
      <c r="H8" s="19">
        <v>1.5571199999999998</v>
      </c>
      <c r="I8" s="19">
        <v>0.57706999999999997</v>
      </c>
      <c r="J8" s="19">
        <v>1.9817</v>
      </c>
      <c r="K8" s="19">
        <v>1.48712</v>
      </c>
      <c r="M8" s="36">
        <v>5</v>
      </c>
      <c r="N8" s="19">
        <v>5.5854256888888877E-2</v>
      </c>
      <c r="O8" s="19">
        <v>0.14502146377450981</v>
      </c>
      <c r="P8" s="19">
        <v>1.6128719690954769</v>
      </c>
      <c r="R8" s="7" t="s">
        <v>8</v>
      </c>
      <c r="S8" s="22">
        <f>_xlfn.STDEV.S(S4:S6)/COUNT(S4:S6)^0.5</f>
        <v>0.21330127950682565</v>
      </c>
      <c r="T8" s="22">
        <f t="shared" ref="T8:U8" si="1">_xlfn.STDEV.S(T4:T6)/COUNT(T4:T6)^0.5</f>
        <v>0.47836386857418806</v>
      </c>
      <c r="U8" s="22">
        <f t="shared" si="1"/>
        <v>4.2221509487013043</v>
      </c>
    </row>
    <row r="9" spans="2:21" ht="14.5" thickTop="1" x14ac:dyDescent="0.55000000000000004">
      <c r="B9" s="36">
        <v>6</v>
      </c>
      <c r="C9" s="19">
        <v>4.0840000000000001E-2</v>
      </c>
      <c r="D9" s="19"/>
      <c r="E9" s="19">
        <v>1.47515</v>
      </c>
      <c r="F9" s="19">
        <v>0.70623000000000002</v>
      </c>
      <c r="G9" s="19">
        <v>0.26241999999999999</v>
      </c>
      <c r="H9" s="19"/>
      <c r="I9" s="19">
        <v>0.72276999999999991</v>
      </c>
      <c r="J9" s="19">
        <v>2.2126399999999999</v>
      </c>
      <c r="K9" s="19">
        <v>3.8957199999999998</v>
      </c>
      <c r="M9" s="36">
        <v>6</v>
      </c>
      <c r="N9" s="19">
        <v>3.6677903709999994E-2</v>
      </c>
      <c r="O9" s="19"/>
      <c r="P9" s="19">
        <v>1.4710933375000004</v>
      </c>
    </row>
    <row r="10" spans="2:21" x14ac:dyDescent="0.55000000000000004">
      <c r="B10" s="20" t="s">
        <v>7</v>
      </c>
      <c r="C10" s="21">
        <f>AVERAGE(C4:C9)</f>
        <v>5.7100000000000005E-2</v>
      </c>
      <c r="D10" s="21">
        <f>AVERAGE(D4:D8)</f>
        <v>0.38174999999999998</v>
      </c>
      <c r="E10" s="21">
        <f>AVERAGE(E4:E9)</f>
        <v>0.99822333333333335</v>
      </c>
      <c r="F10" s="21">
        <f t="shared" ref="F10:K10" si="2">AVERAGE(F4:F9)</f>
        <v>0.30748500000000001</v>
      </c>
      <c r="G10" s="21">
        <f t="shared" si="2"/>
        <v>0.55989666666666671</v>
      </c>
      <c r="H10" s="21">
        <f>AVERAGE(H4:H8)</f>
        <v>1.6235119999999998</v>
      </c>
      <c r="I10" s="21">
        <f t="shared" si="2"/>
        <v>1.2952816666666664</v>
      </c>
      <c r="J10" s="21">
        <f t="shared" si="2"/>
        <v>2.021255</v>
      </c>
      <c r="K10" s="21">
        <f t="shared" si="2"/>
        <v>2.2794100000000004</v>
      </c>
      <c r="M10" s="20" t="s">
        <v>7</v>
      </c>
      <c r="N10" s="21">
        <f>AVERAGE(N4:N9)</f>
        <v>8.2312762719149404E-2</v>
      </c>
      <c r="O10" s="21">
        <f>AVERAGE(O4:O8)</f>
        <v>0.15253690157619385</v>
      </c>
      <c r="P10" s="21">
        <f t="shared" ref="P10" si="3">AVERAGE(P4:P9)</f>
        <v>1.0467163144497851</v>
      </c>
    </row>
    <row r="11" spans="2:21" ht="14.5" thickBot="1" x14ac:dyDescent="0.6">
      <c r="B11" s="7" t="s">
        <v>8</v>
      </c>
      <c r="C11" s="22">
        <f>_xlfn.STDEV.S(C4:C9)/COUNT(C4:C9)^0.5</f>
        <v>6.8672075838727992E-3</v>
      </c>
      <c r="D11" s="22">
        <f>_xlfn.STDEV.S(D4:D8)/COUNT(D4:D8)^0.5</f>
        <v>4.0266691197564188E-2</v>
      </c>
      <c r="E11" s="22">
        <f>_xlfn.STDEV.S(E4:E9)/COUNT(E4:E9)^0.5</f>
        <v>0.1792668713709008</v>
      </c>
      <c r="F11" s="22">
        <f>_xlfn.STDEV.S(F4:F9)/COUNT(F4:F9)^0.5</f>
        <v>9.3360785227703261E-2</v>
      </c>
      <c r="G11" s="22">
        <f t="shared" ref="G11:K11" si="4">_xlfn.STDEV.S(G4:G9)/COUNT(G4:G9)^0.5</f>
        <v>8.1634714865130145E-2</v>
      </c>
      <c r="H11" s="22">
        <f>_xlfn.STDEV.S(H4:H8)/COUNT(H4:H8)^0.5</f>
        <v>0.2561141395042455</v>
      </c>
      <c r="I11" s="22">
        <f t="shared" si="4"/>
        <v>0.23769981172922958</v>
      </c>
      <c r="J11" s="22">
        <f t="shared" si="4"/>
        <v>0.26535793267145219</v>
      </c>
      <c r="K11" s="22">
        <f t="shared" si="4"/>
        <v>0.50042253481766075</v>
      </c>
      <c r="M11" s="7" t="s">
        <v>8</v>
      </c>
      <c r="N11" s="22">
        <f>_xlfn.STDEV.S(N4:N9)/COUNT(N4:N9)^0.5</f>
        <v>1.4331446475345313E-2</v>
      </c>
      <c r="O11" s="22">
        <f>_xlfn.STDEV.S(O4:O8)/COUNT(O4:O8)^0.5</f>
        <v>1.0259683489615201E-2</v>
      </c>
      <c r="P11" s="22">
        <f>_xlfn.STDEV.S(P4:P9)/COUNT(P4:P9)^0.5</f>
        <v>0.18749656007075949</v>
      </c>
    </row>
    <row r="12" spans="2:21" ht="14.5" thickTop="1" x14ac:dyDescent="0.55000000000000004"/>
    <row r="13" spans="2:21" ht="14.5" thickBot="1" x14ac:dyDescent="0.6">
      <c r="B13" s="4"/>
      <c r="C13" s="4"/>
      <c r="D13" s="4"/>
      <c r="E13" s="4"/>
      <c r="F13" s="4"/>
      <c r="G13" s="4"/>
      <c r="H13" s="4"/>
      <c r="I13" s="4"/>
      <c r="J13" s="4"/>
      <c r="K13" s="4"/>
      <c r="M13" s="4"/>
      <c r="N13" s="4"/>
      <c r="O13" s="4"/>
      <c r="P13" s="4"/>
      <c r="R13" s="4"/>
      <c r="S13" s="4"/>
      <c r="T13" s="4"/>
      <c r="U13" s="4"/>
    </row>
    <row r="14" spans="2:21" ht="15" thickTop="1" x14ac:dyDescent="0.55000000000000004">
      <c r="B14" s="35"/>
      <c r="C14" s="16"/>
      <c r="D14" s="52" t="s">
        <v>31</v>
      </c>
      <c r="E14" s="52"/>
      <c r="F14" s="52"/>
      <c r="G14" s="52"/>
      <c r="H14" s="52"/>
      <c r="I14" s="52"/>
      <c r="J14" s="52"/>
      <c r="K14" s="52"/>
      <c r="M14" s="16"/>
      <c r="N14" s="52" t="s">
        <v>32</v>
      </c>
      <c r="O14" s="52"/>
      <c r="P14" s="52"/>
      <c r="S14" s="54" t="s">
        <v>44</v>
      </c>
      <c r="T14" s="54"/>
      <c r="U14" s="54"/>
    </row>
    <row r="15" spans="2:21" ht="14.5" thickBot="1" x14ac:dyDescent="0.6">
      <c r="B15" s="7" t="s">
        <v>10</v>
      </c>
      <c r="C15" s="7" t="s">
        <v>9</v>
      </c>
      <c r="D15" s="7" t="s">
        <v>45</v>
      </c>
      <c r="E15" s="7" t="s">
        <v>46</v>
      </c>
      <c r="F15" s="7" t="s">
        <v>1</v>
      </c>
      <c r="G15" s="7" t="s">
        <v>2</v>
      </c>
      <c r="H15" s="7" t="s">
        <v>3</v>
      </c>
      <c r="I15" s="7" t="s">
        <v>4</v>
      </c>
      <c r="J15" s="7" t="s">
        <v>5</v>
      </c>
      <c r="K15" s="7" t="s">
        <v>6</v>
      </c>
      <c r="M15" s="7" t="s">
        <v>10</v>
      </c>
      <c r="N15" s="7" t="s">
        <v>9</v>
      </c>
      <c r="O15" s="7" t="s">
        <v>45</v>
      </c>
      <c r="P15" s="7" t="s">
        <v>46</v>
      </c>
      <c r="R15" s="7" t="s">
        <v>10</v>
      </c>
      <c r="S15" s="7" t="s">
        <v>9</v>
      </c>
      <c r="T15" s="7" t="s">
        <v>45</v>
      </c>
      <c r="U15" s="7" t="s">
        <v>46</v>
      </c>
    </row>
    <row r="16" spans="2:21" ht="14.5" thickTop="1" x14ac:dyDescent="0.55000000000000004">
      <c r="B16" s="36">
        <v>1</v>
      </c>
      <c r="C16" s="23">
        <v>1.865E-2</v>
      </c>
      <c r="D16" s="23">
        <v>9.1049999999999992E-2</v>
      </c>
      <c r="E16" s="23">
        <v>6.3939999999999997E-2</v>
      </c>
      <c r="F16" s="23">
        <v>4.5600000000000009E-2</v>
      </c>
      <c r="G16" s="23">
        <v>0.49180999999999997</v>
      </c>
      <c r="H16" s="23">
        <v>7.9830000000000012E-2</v>
      </c>
      <c r="I16" s="23">
        <v>0.11505</v>
      </c>
      <c r="J16" s="23">
        <v>2.50041</v>
      </c>
      <c r="K16" s="23">
        <v>2.9219300000000001</v>
      </c>
      <c r="M16" s="36">
        <v>1</v>
      </c>
      <c r="N16" s="19">
        <v>3.3143625268691593E-2</v>
      </c>
      <c r="O16" s="19">
        <v>5.3156557066582913E-2</v>
      </c>
      <c r="P16" s="19">
        <v>9.406007424129352E-2</v>
      </c>
      <c r="R16" s="36">
        <v>1</v>
      </c>
      <c r="S16" s="19">
        <v>0.39357194196224199</v>
      </c>
      <c r="T16" s="19">
        <v>0.77687991992436867</v>
      </c>
      <c r="U16" s="19">
        <v>1.5002606665403655</v>
      </c>
    </row>
    <row r="17" spans="2:21" x14ac:dyDescent="0.55000000000000004">
      <c r="B17" s="36">
        <v>2</v>
      </c>
      <c r="C17" s="23">
        <v>2.1870000000000001E-2</v>
      </c>
      <c r="D17" s="23">
        <v>5.7870000000000005E-2</v>
      </c>
      <c r="E17" s="23">
        <v>0.10248</v>
      </c>
      <c r="F17" s="23">
        <v>7.3400000000000007E-2</v>
      </c>
      <c r="G17" s="23">
        <v>0.27277000000000001</v>
      </c>
      <c r="H17" s="23">
        <v>5.5019999999999999E-2</v>
      </c>
      <c r="I17" s="23">
        <v>9.8210000000000006E-2</v>
      </c>
      <c r="J17" s="23">
        <v>2.7396199999999999</v>
      </c>
      <c r="K17" s="23">
        <v>3.0895999999999995</v>
      </c>
      <c r="M17" s="36">
        <v>2</v>
      </c>
      <c r="N17" s="31">
        <v>4.7841084270000001E-2</v>
      </c>
      <c r="O17" s="19">
        <v>2.2588845738636367E-2</v>
      </c>
      <c r="P17" s="19">
        <v>0.10603061175</v>
      </c>
      <c r="R17" s="36">
        <v>2</v>
      </c>
      <c r="S17" s="19">
        <v>0.41036908745956413</v>
      </c>
      <c r="T17" s="19">
        <v>0.70962578146758415</v>
      </c>
      <c r="U17" s="19">
        <v>2.0118485818616425</v>
      </c>
    </row>
    <row r="18" spans="2:21" x14ac:dyDescent="0.55000000000000004">
      <c r="B18" s="36">
        <v>3</v>
      </c>
      <c r="C18" s="23">
        <v>1.678E-2</v>
      </c>
      <c r="D18" s="23">
        <v>0.11819000000000002</v>
      </c>
      <c r="E18" s="23">
        <v>9.4349999999999989E-2</v>
      </c>
      <c r="F18" s="23">
        <v>9.672E-2</v>
      </c>
      <c r="G18" s="23">
        <v>0.50682000000000005</v>
      </c>
      <c r="H18" s="23">
        <v>7.4779999999999999E-2</v>
      </c>
      <c r="I18" s="23">
        <v>0.12130000000000001</v>
      </c>
      <c r="J18" s="23">
        <v>2.1207199999999999</v>
      </c>
      <c r="K18" s="23">
        <v>2.8534000000000002</v>
      </c>
      <c r="M18" s="36">
        <v>3</v>
      </c>
      <c r="N18" s="19">
        <v>1.229166043E-2</v>
      </c>
      <c r="O18" s="19">
        <v>9.1607928056930729E-2</v>
      </c>
      <c r="P18" s="19">
        <v>0.16724593040624999</v>
      </c>
      <c r="R18" s="26">
        <v>3</v>
      </c>
      <c r="S18" s="30">
        <v>0.35998039059448234</v>
      </c>
      <c r="T18" s="30">
        <v>0.74067542477603998</v>
      </c>
      <c r="U18" s="30">
        <v>1.7754164349312043</v>
      </c>
    </row>
    <row r="19" spans="2:21" x14ac:dyDescent="0.55000000000000004">
      <c r="B19" s="36">
        <v>4</v>
      </c>
      <c r="C19" s="23">
        <v>1.8540000000000001E-2</v>
      </c>
      <c r="D19" s="23">
        <v>0.15978000000000001</v>
      </c>
      <c r="E19" s="23">
        <v>0.12398000000000001</v>
      </c>
      <c r="F19" s="23">
        <v>6.4780000000000004E-2</v>
      </c>
      <c r="G19" s="23">
        <v>0.76397000000000004</v>
      </c>
      <c r="H19" s="23">
        <v>5.6530000000000004E-2</v>
      </c>
      <c r="I19" s="23">
        <v>0.14548</v>
      </c>
      <c r="J19" s="23">
        <v>2.9003200000000002</v>
      </c>
      <c r="K19" s="23">
        <v>2.3881399999999999</v>
      </c>
      <c r="M19" s="36">
        <v>4</v>
      </c>
      <c r="N19" s="19">
        <v>2.9115202095000008E-2</v>
      </c>
      <c r="O19" s="19">
        <v>7.0508217712500001E-2</v>
      </c>
      <c r="P19" s="19">
        <v>0.22162300608749996</v>
      </c>
      <c r="R19" s="36" t="s">
        <v>7</v>
      </c>
      <c r="S19" s="19">
        <f>AVERAGE(S16:S18)</f>
        <v>0.38797380667209613</v>
      </c>
      <c r="T19" s="19">
        <f t="shared" ref="T19:U19" si="5">AVERAGE(T16:T18)</f>
        <v>0.7423937087226643</v>
      </c>
      <c r="U19" s="19">
        <f t="shared" si="5"/>
        <v>1.7625085611110709</v>
      </c>
    </row>
    <row r="20" spans="2:21" ht="14.5" thickBot="1" x14ac:dyDescent="0.6">
      <c r="B20" s="36">
        <v>5</v>
      </c>
      <c r="C20" s="23">
        <v>2.0919999999999998E-2</v>
      </c>
      <c r="D20" s="23">
        <v>4.752E-2</v>
      </c>
      <c r="E20" s="23">
        <v>0.11985999999999999</v>
      </c>
      <c r="F20" s="23">
        <v>0.15301000000000001</v>
      </c>
      <c r="G20" s="23">
        <v>0.39982000000000001</v>
      </c>
      <c r="H20" s="23">
        <v>6.6049999999999998E-2</v>
      </c>
      <c r="I20" s="23">
        <v>0.10259000000000001</v>
      </c>
      <c r="J20" s="23">
        <v>1.7561899999999999</v>
      </c>
      <c r="K20" s="23">
        <v>3.5313500000000002</v>
      </c>
      <c r="M20" s="36">
        <v>5</v>
      </c>
      <c r="N20" s="19">
        <v>3.7051187109999988E-2</v>
      </c>
      <c r="O20" s="19">
        <v>1.9984890000000002E-2</v>
      </c>
      <c r="P20" s="19">
        <v>1.1892972979899497E-2</v>
      </c>
      <c r="R20" s="7" t="s">
        <v>8</v>
      </c>
      <c r="S20" s="22">
        <f>_xlfn.STDEV.S(S16:S18)/COUNT(S16:S18)^0.5</f>
        <v>1.4812827008883868E-2</v>
      </c>
      <c r="T20" s="22">
        <f t="shared" ref="T20:U20" si="6">_xlfn.STDEV.S(T16:T18)/COUNT(T16:T18)^0.5</f>
        <v>1.9433597708453314E-2</v>
      </c>
      <c r="U20" s="22">
        <f t="shared" si="6"/>
        <v>0.14782366599049532</v>
      </c>
    </row>
    <row r="21" spans="2:21" ht="14.5" thickTop="1" x14ac:dyDescent="0.55000000000000004">
      <c r="B21" s="36">
        <v>6</v>
      </c>
      <c r="C21" s="23">
        <v>1.6719999999999999E-2</v>
      </c>
      <c r="D21" s="23">
        <v>7.6080000000000009E-2</v>
      </c>
      <c r="E21" s="23">
        <v>0.13327</v>
      </c>
      <c r="F21" s="23">
        <v>3.9359999999999999E-2</v>
      </c>
      <c r="G21" s="23"/>
      <c r="H21" s="23">
        <v>4.299E-2</v>
      </c>
      <c r="I21" s="23">
        <v>0.1147</v>
      </c>
      <c r="J21" s="23">
        <v>2.0767099999999998</v>
      </c>
      <c r="K21" s="23">
        <v>3.1137100000000002</v>
      </c>
      <c r="M21" s="36">
        <v>6</v>
      </c>
      <c r="N21" s="19">
        <v>3.4058698520000007E-2</v>
      </c>
      <c r="O21" s="19">
        <v>5.1696266764705887E-2</v>
      </c>
      <c r="P21" s="19">
        <v>0.16380357299375001</v>
      </c>
    </row>
    <row r="22" spans="2:21" x14ac:dyDescent="0.55000000000000004">
      <c r="B22" s="20" t="s">
        <v>7</v>
      </c>
      <c r="C22" s="21">
        <f>AVERAGE(C16:C21)</f>
        <v>1.8913333333333334E-2</v>
      </c>
      <c r="D22" s="21">
        <f t="shared" ref="D22:K22" si="7">AVERAGE(D16:D21)</f>
        <v>9.1748333333333335E-2</v>
      </c>
      <c r="E22" s="21">
        <f t="shared" si="7"/>
        <v>0.10631333333333333</v>
      </c>
      <c r="F22" s="21">
        <f t="shared" si="7"/>
        <v>7.8811666666666683E-2</v>
      </c>
      <c r="G22" s="21">
        <f>AVERAGE(G16:G20)</f>
        <v>0.48703800000000008</v>
      </c>
      <c r="H22" s="21">
        <f t="shared" si="7"/>
        <v>6.2533333333333344E-2</v>
      </c>
      <c r="I22" s="21">
        <f t="shared" si="7"/>
        <v>0.11622166666666667</v>
      </c>
      <c r="J22" s="21">
        <f t="shared" si="7"/>
        <v>2.3489949999999999</v>
      </c>
      <c r="K22" s="21">
        <f t="shared" si="7"/>
        <v>2.9830216666666662</v>
      </c>
      <c r="M22" s="20" t="s">
        <v>7</v>
      </c>
      <c r="N22" s="21">
        <f>AVERAGE(N16:N21)</f>
        <v>3.2250242948948606E-2</v>
      </c>
      <c r="O22" s="21">
        <f t="shared" ref="O22:P22" si="8">AVERAGE(O16:O21)</f>
        <v>5.1590450889892649E-2</v>
      </c>
      <c r="P22" s="21">
        <f t="shared" si="8"/>
        <v>0.12744269474311551</v>
      </c>
    </row>
    <row r="23" spans="2:21" ht="14.5" thickBot="1" x14ac:dyDescent="0.6">
      <c r="B23" s="7" t="s">
        <v>8</v>
      </c>
      <c r="C23" s="22">
        <f>_xlfn.STDEV.S(C16:C21)/COUNT(C16:C21)^0.5</f>
        <v>8.6292396987091386E-4</v>
      </c>
      <c r="D23" s="22">
        <f t="shared" ref="D23:F23" si="9">_xlfn.STDEV.S(D16:D21)/COUNT(D16:D21)^0.5</f>
        <v>1.7007195225681518E-2</v>
      </c>
      <c r="E23" s="22">
        <f t="shared" si="9"/>
        <v>1.0288505452418465E-2</v>
      </c>
      <c r="F23" s="22">
        <f t="shared" si="9"/>
        <v>1.7040856476258588E-2</v>
      </c>
      <c r="G23" s="22">
        <f>_xlfn.STDEV.S(G16:G20)/COUNT(G16:G20)^0.5</f>
        <v>8.0815588681887318E-2</v>
      </c>
      <c r="H23" s="22">
        <f>_xlfn.STDEV.S(H16:H21)/COUNT(H16:H21)^0.5</f>
        <v>5.5855603518755537E-3</v>
      </c>
      <c r="I23" s="22">
        <f t="shared" ref="I23:K23" si="10">_xlfn.STDEV.S(I16:I21)/COUNT(I16:I21)^0.5</f>
        <v>6.8209732524846566E-3</v>
      </c>
      <c r="J23" s="22">
        <f t="shared" si="10"/>
        <v>0.17861877592142056</v>
      </c>
      <c r="K23" s="22">
        <f t="shared" si="10"/>
        <v>0.15313616035882874</v>
      </c>
      <c r="M23" s="7" t="s">
        <v>8</v>
      </c>
      <c r="N23" s="22">
        <f>_xlfn.STDEV.S(N16:N21)/COUNT(N16:N21)^0.5</f>
        <v>4.7552270845847098E-3</v>
      </c>
      <c r="O23" s="22">
        <f t="shared" ref="O23:P23" si="11">_xlfn.STDEV.S(O16:O21)/COUNT(O16:O21)^0.5</f>
        <v>1.12572181975819E-2</v>
      </c>
      <c r="P23" s="22">
        <f t="shared" si="11"/>
        <v>2.9833402381987322E-2</v>
      </c>
    </row>
    <row r="24" spans="2:21" ht="14.5" thickTop="1" x14ac:dyDescent="0.55000000000000004"/>
    <row r="25" spans="2:21" ht="14.5" thickBot="1" x14ac:dyDescent="0.6">
      <c r="B25" s="4"/>
      <c r="C25" s="4"/>
      <c r="D25" s="4"/>
      <c r="E25" s="4"/>
      <c r="F25" s="4"/>
      <c r="G25" s="4"/>
      <c r="H25" s="4"/>
      <c r="I25" s="4"/>
      <c r="J25" s="4"/>
      <c r="K25" s="4"/>
    </row>
    <row r="26" spans="2:21" ht="15" thickTop="1" x14ac:dyDescent="0.55000000000000004">
      <c r="B26" s="35"/>
      <c r="C26" s="16"/>
      <c r="D26" s="52" t="s">
        <v>33</v>
      </c>
      <c r="E26" s="52"/>
      <c r="F26" s="52"/>
      <c r="G26" s="52"/>
      <c r="H26" s="52"/>
      <c r="I26" s="52"/>
      <c r="J26" s="52"/>
      <c r="K26" s="52"/>
    </row>
    <row r="27" spans="2:21" ht="14.5" thickBot="1" x14ac:dyDescent="0.6">
      <c r="B27" s="7" t="s">
        <v>10</v>
      </c>
      <c r="C27" s="7" t="s">
        <v>9</v>
      </c>
      <c r="D27" s="7" t="s">
        <v>45</v>
      </c>
      <c r="E27" s="7" t="s">
        <v>46</v>
      </c>
      <c r="F27" s="7" t="s">
        <v>1</v>
      </c>
      <c r="G27" s="7" t="s">
        <v>2</v>
      </c>
      <c r="H27" s="7" t="s">
        <v>3</v>
      </c>
      <c r="I27" s="7" t="s">
        <v>4</v>
      </c>
      <c r="J27" s="7" t="s">
        <v>5</v>
      </c>
      <c r="K27" s="7" t="s">
        <v>6</v>
      </c>
    </row>
    <row r="28" spans="2:21" ht="14.5" thickTop="1" x14ac:dyDescent="0.55000000000000004">
      <c r="B28" s="36">
        <v>1</v>
      </c>
      <c r="C28" s="19">
        <v>2.9999999999999997E-4</v>
      </c>
      <c r="D28" s="19">
        <v>6.476E-3</v>
      </c>
      <c r="E28" s="19">
        <v>2.8040000000000001E-3</v>
      </c>
      <c r="F28" s="19">
        <v>5.7280000000000005E-3</v>
      </c>
      <c r="G28" s="19">
        <v>4.9540000000000001E-3</v>
      </c>
      <c r="H28" s="19">
        <v>4.4480000000000006E-3</v>
      </c>
      <c r="I28" s="19">
        <v>2.532E-3</v>
      </c>
      <c r="J28" s="19">
        <v>1.7636000000000002E-2</v>
      </c>
      <c r="K28" s="19">
        <v>3.1411999999999995E-2</v>
      </c>
    </row>
    <row r="29" spans="2:21" x14ac:dyDescent="0.55000000000000004">
      <c r="B29" s="36">
        <v>2</v>
      </c>
      <c r="C29" s="19">
        <v>1.7799999999999999E-4</v>
      </c>
      <c r="D29" s="19">
        <v>5.8519999999999996E-3</v>
      </c>
      <c r="E29" s="19">
        <v>2.6360000000000003E-3</v>
      </c>
      <c r="F29" s="19">
        <v>7.0729999999999994E-3</v>
      </c>
      <c r="G29" s="19">
        <v>1.3325999999999999E-2</v>
      </c>
      <c r="H29" s="19">
        <v>3.0800000000000003E-3</v>
      </c>
      <c r="I29" s="19">
        <v>2.124E-3</v>
      </c>
      <c r="J29" s="19">
        <v>6.4972000000000002E-2</v>
      </c>
      <c r="K29" s="19">
        <v>3.5765999999999999E-2</v>
      </c>
    </row>
    <row r="30" spans="2:21" x14ac:dyDescent="0.55000000000000004">
      <c r="B30" s="36">
        <v>3</v>
      </c>
      <c r="C30" s="19">
        <v>2.72E-4</v>
      </c>
      <c r="D30" s="19">
        <v>9.8700000000000003E-3</v>
      </c>
      <c r="E30" s="19">
        <v>2.434E-3</v>
      </c>
      <c r="F30" s="19">
        <v>4.7279999999999996E-3</v>
      </c>
      <c r="G30" s="19">
        <v>2.0400000000000001E-2</v>
      </c>
      <c r="H30" s="19">
        <v>5.5979999999999997E-3</v>
      </c>
      <c r="I30" s="19">
        <v>1.34E-3</v>
      </c>
      <c r="J30" s="19">
        <v>1.8430000000000002E-2</v>
      </c>
      <c r="K30" s="19">
        <v>5.8162000000000005E-2</v>
      </c>
    </row>
    <row r="31" spans="2:21" x14ac:dyDescent="0.55000000000000004">
      <c r="B31" s="36">
        <v>4</v>
      </c>
      <c r="C31" s="19">
        <v>3.3399999999999999E-4</v>
      </c>
      <c r="D31" s="19">
        <v>3.8500000000000001E-3</v>
      </c>
      <c r="E31" s="19">
        <v>1.5740000000000001E-3</v>
      </c>
      <c r="F31" s="19">
        <v>3.934E-3</v>
      </c>
      <c r="G31" s="19">
        <v>1.3087999999999999E-2</v>
      </c>
      <c r="H31" s="19">
        <v>1.4399999999999999E-3</v>
      </c>
      <c r="I31" s="19">
        <v>2.2680000000000001E-3</v>
      </c>
      <c r="J31" s="19">
        <v>3.7124000000000004E-2</v>
      </c>
      <c r="K31" s="19">
        <v>3.2612000000000002E-2</v>
      </c>
    </row>
    <row r="32" spans="2:21" x14ac:dyDescent="0.55000000000000004">
      <c r="B32" s="36">
        <v>5</v>
      </c>
      <c r="C32" s="19">
        <v>1.9799999999999999E-4</v>
      </c>
      <c r="D32" s="19">
        <v>4.3740000000000003E-3</v>
      </c>
      <c r="E32" s="19">
        <v>5.378E-3</v>
      </c>
      <c r="F32" s="19">
        <v>6.3619999999999996E-3</v>
      </c>
      <c r="G32" s="19">
        <v>4.4238E-2</v>
      </c>
      <c r="H32" s="19">
        <v>3.3E-3</v>
      </c>
      <c r="I32" s="19">
        <v>2.8660000000000001E-3</v>
      </c>
      <c r="J32" s="19">
        <v>1.4522E-2</v>
      </c>
      <c r="K32" s="19">
        <v>1.5928000000000001E-2</v>
      </c>
    </row>
    <row r="33" spans="2:11" x14ac:dyDescent="0.55000000000000004">
      <c r="B33" s="36">
        <v>6</v>
      </c>
      <c r="C33" s="19">
        <v>4.4799999999999999E-4</v>
      </c>
      <c r="D33" s="19">
        <v>5.2860000000000008E-3</v>
      </c>
      <c r="E33" s="19">
        <v>3.2919999999999998E-3</v>
      </c>
      <c r="F33" s="19">
        <v>5.7860000000000003E-3</v>
      </c>
      <c r="G33" s="19">
        <v>1.3382E-2</v>
      </c>
      <c r="H33" s="19">
        <v>5.842E-3</v>
      </c>
      <c r="I33" s="19">
        <v>1.9419999999999999E-3</v>
      </c>
      <c r="J33" s="19">
        <v>3.3759999999999998E-2</v>
      </c>
      <c r="K33" s="19">
        <v>1.0414E-2</v>
      </c>
    </row>
    <row r="34" spans="2:11" x14ac:dyDescent="0.55000000000000004">
      <c r="B34" s="36">
        <v>7</v>
      </c>
      <c r="C34" s="24"/>
      <c r="D34" s="19">
        <v>4.9960000000000004E-3</v>
      </c>
      <c r="E34" s="19">
        <v>3.712E-3</v>
      </c>
      <c r="F34" s="19">
        <v>2.1719999999999999E-3</v>
      </c>
      <c r="G34" s="19">
        <v>2.7791999999999997E-2</v>
      </c>
      <c r="H34" s="19">
        <v>1.8240000000000001E-3</v>
      </c>
      <c r="I34" s="19">
        <v>3.3700000000000002E-3</v>
      </c>
      <c r="J34" s="19">
        <v>3.7078E-2</v>
      </c>
      <c r="K34" s="24">
        <v>6.003E-2</v>
      </c>
    </row>
    <row r="35" spans="2:11" x14ac:dyDescent="0.55000000000000004">
      <c r="B35" s="36">
        <v>8</v>
      </c>
      <c r="C35" s="24"/>
      <c r="D35" s="19">
        <v>6.0899999999999999E-3</v>
      </c>
      <c r="E35" s="19">
        <v>3.5100000000000001E-3</v>
      </c>
      <c r="F35" s="19">
        <v>3.9559999999999994E-3</v>
      </c>
      <c r="G35" s="19">
        <v>2.1270000000000001E-2</v>
      </c>
      <c r="H35" s="19">
        <v>4.0820000000000006E-3</v>
      </c>
      <c r="I35" s="19">
        <v>1.6879999999999998E-3</v>
      </c>
      <c r="J35" s="19">
        <v>3.0464000000000001E-2</v>
      </c>
      <c r="K35" s="24">
        <v>2.8062E-2</v>
      </c>
    </row>
    <row r="36" spans="2:11" x14ac:dyDescent="0.55000000000000004">
      <c r="B36" s="36">
        <v>9</v>
      </c>
      <c r="C36" s="24"/>
      <c r="D36" s="19">
        <v>4.0460000000000001E-3</v>
      </c>
      <c r="E36" s="19">
        <v>3.7040000000000003E-3</v>
      </c>
      <c r="F36" s="19">
        <v>4.5959999999999994E-3</v>
      </c>
      <c r="G36" s="19">
        <v>8.9720000000000008E-3</v>
      </c>
      <c r="H36" s="19">
        <v>7.7720000000000003E-3</v>
      </c>
      <c r="I36" s="19">
        <v>2.9979999999999998E-3</v>
      </c>
      <c r="J36" s="19">
        <v>2.8415999999999997E-2</v>
      </c>
      <c r="K36" s="24">
        <v>3.6699999999999997E-2</v>
      </c>
    </row>
    <row r="37" spans="2:11" x14ac:dyDescent="0.55000000000000004">
      <c r="B37" s="36">
        <v>10</v>
      </c>
      <c r="C37" s="24"/>
      <c r="D37" s="19">
        <v>1.8399999999999998E-3</v>
      </c>
      <c r="E37" s="19">
        <v>3.2680000000000001E-3</v>
      </c>
      <c r="F37" s="19">
        <v>4.0899999999999999E-3</v>
      </c>
      <c r="G37" s="19">
        <v>1.7922E-2</v>
      </c>
      <c r="H37" s="19">
        <v>1.7060000000000001E-3</v>
      </c>
      <c r="I37" s="19">
        <v>2.8039999999999996E-3</v>
      </c>
      <c r="J37" s="19">
        <v>3.5145999999999997E-2</v>
      </c>
      <c r="K37" s="24">
        <v>4.6679999999999999E-2</v>
      </c>
    </row>
    <row r="38" spans="2:11" x14ac:dyDescent="0.55000000000000004">
      <c r="B38" s="35">
        <v>11</v>
      </c>
      <c r="C38" s="25"/>
      <c r="D38" s="31">
        <v>7.0119999999999991E-3</v>
      </c>
      <c r="E38" s="31">
        <v>3.0660000000000001E-3</v>
      </c>
      <c r="F38" s="31">
        <v>2.7359999999999997E-3</v>
      </c>
      <c r="G38" s="31">
        <v>1.3846000000000001E-2</v>
      </c>
      <c r="H38" s="31">
        <v>3.5839999999999999E-3</v>
      </c>
      <c r="I38" s="31">
        <v>1.8240000000000001E-3</v>
      </c>
      <c r="J38" s="31">
        <v>2.937E-2</v>
      </c>
      <c r="K38" s="25">
        <v>5.3565999999999996E-2</v>
      </c>
    </row>
    <row r="39" spans="2:11" x14ac:dyDescent="0.55000000000000004">
      <c r="B39" s="26">
        <v>12</v>
      </c>
      <c r="C39" s="27"/>
      <c r="D39" s="30"/>
      <c r="E39" s="30">
        <v>2.4920000000000003E-3</v>
      </c>
      <c r="F39" s="30"/>
      <c r="G39" s="30">
        <v>9.7560000000000008E-3</v>
      </c>
      <c r="H39" s="30">
        <v>5.3020000000000003E-3</v>
      </c>
      <c r="I39" s="30"/>
      <c r="J39" s="30">
        <v>2.6543999999999998E-2</v>
      </c>
      <c r="K39" s="27">
        <v>1.0716E-2</v>
      </c>
    </row>
    <row r="40" spans="2:11" x14ac:dyDescent="0.55000000000000004">
      <c r="B40" s="36" t="s">
        <v>7</v>
      </c>
      <c r="C40" s="24">
        <f>AVERAGE(C28:C33)</f>
        <v>2.8833333333333331E-4</v>
      </c>
      <c r="D40" s="24">
        <f>AVERAGE(D28:D38)</f>
        <v>5.4265454545454539E-3</v>
      </c>
      <c r="E40" s="24">
        <f>AVERAGE(E28:E39)</f>
        <v>3.1558333333333334E-3</v>
      </c>
      <c r="F40" s="24">
        <f>AVERAGE(F28:F38)</f>
        <v>4.6509999999999998E-3</v>
      </c>
      <c r="G40" s="24">
        <f t="shared" ref="G40:K40" si="12">AVERAGE(G28:G39)</f>
        <v>1.741216666666667E-2</v>
      </c>
      <c r="H40" s="24">
        <f t="shared" si="12"/>
        <v>3.9981666666666664E-3</v>
      </c>
      <c r="I40" s="24">
        <f>AVERAGE(I28:I38)</f>
        <v>2.3414545454545454E-3</v>
      </c>
      <c r="J40" s="24">
        <f t="shared" si="12"/>
        <v>3.1121833333333335E-2</v>
      </c>
      <c r="K40" s="24">
        <f t="shared" si="12"/>
        <v>3.5004E-2</v>
      </c>
    </row>
    <row r="41" spans="2:11" ht="14.5" thickBot="1" x14ac:dyDescent="0.6">
      <c r="B41" s="7" t="s">
        <v>8</v>
      </c>
      <c r="C41" s="40">
        <f>_xlfn.STDEV.S(C28:C33)/COUNT(C28:C33)^0.5</f>
        <v>4.0131173806794036E-5</v>
      </c>
      <c r="D41" s="40">
        <f>_xlfn.STDEV.S(D28:D38)/COUNT(D28:D38)^0.5</f>
        <v>6.2193376384593417E-4</v>
      </c>
      <c r="E41" s="40">
        <f>_xlfn.STDEV.S(E28:E39)/COUNT(E28:E39)^0.5</f>
        <v>2.6926369392973659E-4</v>
      </c>
      <c r="F41" s="40">
        <f>_xlfn.STDEV.S(F28:F38)/COUNT(F28:F38)^0.5</f>
        <v>4.5101112665170065E-4</v>
      </c>
      <c r="G41" s="40">
        <f t="shared" ref="G41:K41" si="13">_xlfn.STDEV.S(G28:G39)/COUNT(G28:G39)^0.5</f>
        <v>3.0161816264169753E-3</v>
      </c>
      <c r="H41" s="40">
        <f t="shared" si="13"/>
        <v>5.5142797866681171E-4</v>
      </c>
      <c r="I41" s="40">
        <f>_xlfn.STDEV.S(I28:I38)/COUNT(I28:I38)^0.5</f>
        <v>1.8887900714172279E-4</v>
      </c>
      <c r="J41" s="40">
        <f>_xlfn.STDEV.S(J28:J39)/COUNT(J28:J39)^0.5</f>
        <v>3.7847121779868557E-3</v>
      </c>
      <c r="K41" s="40">
        <f t="shared" si="13"/>
        <v>4.9789038528332257E-3</v>
      </c>
    </row>
    <row r="42" spans="2:11" ht="14.5" thickTop="1" x14ac:dyDescent="0.55000000000000004"/>
  </sheetData>
  <mergeCells count="7">
    <mergeCell ref="S2:U2"/>
    <mergeCell ref="S14:U14"/>
    <mergeCell ref="D14:K14"/>
    <mergeCell ref="N14:P14"/>
    <mergeCell ref="D26:K26"/>
    <mergeCell ref="N2:P2"/>
    <mergeCell ref="D2:K2"/>
  </mergeCells>
  <phoneticPr fontId="1"/>
  <pageMargins left="0.7" right="0.7" top="0.75" bottom="0.75" header="0.3" footer="0.3"/>
  <pageSetup paperSize="9" scale="54" orientation="landscape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3B2F4-BF8E-44F0-9F8F-B048F60421AC}">
  <sheetPr>
    <pageSetUpPr fitToPage="1"/>
  </sheetPr>
  <dimension ref="B1:U29"/>
  <sheetViews>
    <sheetView zoomScale="60" zoomScaleNormal="60" workbookViewId="0">
      <selection activeCell="N9" sqref="N9"/>
    </sheetView>
  </sheetViews>
  <sheetFormatPr defaultRowHeight="14" x14ac:dyDescent="0.55000000000000004"/>
  <cols>
    <col min="1" max="2" width="8.6640625" style="2"/>
    <col min="3" max="11" width="11.4140625" style="2" bestFit="1" customWidth="1"/>
    <col min="12" max="13" width="8.6640625" style="2"/>
    <col min="14" max="17" width="15.58203125" style="2" customWidth="1"/>
    <col min="18" max="18" width="8.6640625" style="2"/>
    <col min="19" max="19" width="11.6640625" style="2" customWidth="1"/>
    <col min="20" max="20" width="11.75" style="2" customWidth="1"/>
    <col min="21" max="21" width="11.6640625" style="2" customWidth="1"/>
    <col min="22" max="16384" width="8.6640625" style="2"/>
  </cols>
  <sheetData>
    <row r="1" spans="2:21" ht="14.5" thickBot="1" x14ac:dyDescent="0.6">
      <c r="M1" s="4"/>
      <c r="N1" s="4"/>
      <c r="O1" s="4"/>
      <c r="P1" s="4"/>
      <c r="Q1" s="16"/>
      <c r="R1" s="4"/>
      <c r="S1" s="4"/>
      <c r="T1" s="4"/>
      <c r="U1" s="4"/>
    </row>
    <row r="2" spans="2:21" ht="14.5" thickTop="1" x14ac:dyDescent="0.55000000000000004">
      <c r="B2" s="28"/>
      <c r="C2" s="49" t="s">
        <v>0</v>
      </c>
      <c r="D2" s="49"/>
      <c r="E2" s="49"/>
      <c r="F2" s="49"/>
      <c r="G2" s="49"/>
      <c r="H2" s="49"/>
      <c r="I2" s="49"/>
      <c r="J2" s="49"/>
      <c r="K2" s="49"/>
      <c r="M2" s="16"/>
      <c r="N2" s="52" t="s">
        <v>16</v>
      </c>
      <c r="O2" s="52"/>
      <c r="P2" s="52"/>
      <c r="Q2" s="41"/>
      <c r="R2" s="16"/>
      <c r="S2" s="52" t="s">
        <v>47</v>
      </c>
      <c r="T2" s="52"/>
      <c r="U2" s="52"/>
    </row>
    <row r="3" spans="2:21" ht="18.5" thickBot="1" x14ac:dyDescent="0.6">
      <c r="C3" s="54" t="s">
        <v>11</v>
      </c>
      <c r="D3" s="55"/>
      <c r="E3" s="55"/>
      <c r="F3" s="54" t="s">
        <v>12</v>
      </c>
      <c r="G3" s="55"/>
      <c r="H3" s="55"/>
      <c r="I3" s="54" t="s">
        <v>13</v>
      </c>
      <c r="J3" s="55"/>
      <c r="K3" s="55"/>
      <c r="M3" s="7" t="s">
        <v>10</v>
      </c>
      <c r="N3" s="7" t="s">
        <v>11</v>
      </c>
      <c r="O3" s="7" t="s">
        <v>12</v>
      </c>
      <c r="P3" s="7" t="s">
        <v>13</v>
      </c>
      <c r="Q3" s="41"/>
      <c r="R3" s="7" t="s">
        <v>10</v>
      </c>
      <c r="S3" s="7" t="s">
        <v>11</v>
      </c>
      <c r="T3" s="7" t="s">
        <v>12</v>
      </c>
      <c r="U3" s="7" t="s">
        <v>13</v>
      </c>
    </row>
    <row r="4" spans="2:21" ht="15" thickTop="1" thickBot="1" x14ac:dyDescent="0.6">
      <c r="B4" s="7" t="s">
        <v>10</v>
      </c>
      <c r="C4" s="7" t="s">
        <v>45</v>
      </c>
      <c r="D4" s="7" t="s">
        <v>1</v>
      </c>
      <c r="E4" s="7" t="s">
        <v>3</v>
      </c>
      <c r="F4" s="7" t="s">
        <v>45</v>
      </c>
      <c r="G4" s="7" t="s">
        <v>1</v>
      </c>
      <c r="H4" s="7" t="s">
        <v>3</v>
      </c>
      <c r="I4" s="7" t="s">
        <v>45</v>
      </c>
      <c r="J4" s="7" t="s">
        <v>1</v>
      </c>
      <c r="K4" s="7" t="s">
        <v>3</v>
      </c>
      <c r="M4" s="18">
        <v>1</v>
      </c>
      <c r="N4" s="19">
        <v>2.0130122727272728E-3</v>
      </c>
      <c r="O4" s="19">
        <v>3.4532035714285717E-3</v>
      </c>
      <c r="P4" s="19">
        <v>2.2381875000000002E-3</v>
      </c>
      <c r="Q4" s="19"/>
      <c r="R4" s="42">
        <v>1</v>
      </c>
      <c r="S4" s="31">
        <v>0.94953409090909102</v>
      </c>
      <c r="T4" s="31">
        <v>1.2789642857142858</v>
      </c>
      <c r="U4" s="31">
        <v>1.2645127118644071</v>
      </c>
    </row>
    <row r="5" spans="2:21" ht="14.5" thickTop="1" x14ac:dyDescent="0.55000000000000004">
      <c r="B5" s="18">
        <v>1</v>
      </c>
      <c r="C5" s="24">
        <v>2.1199999999999999E-3</v>
      </c>
      <c r="D5" s="24">
        <v>1.5300000000000001E-3</v>
      </c>
      <c r="E5" s="24">
        <v>3.49E-3</v>
      </c>
      <c r="F5" s="24">
        <v>2.7000000000000001E-3</v>
      </c>
      <c r="G5" s="24">
        <v>2.0899999999999998E-3</v>
      </c>
      <c r="H5" s="24">
        <v>5.5399999999999998E-3</v>
      </c>
      <c r="I5" s="24">
        <v>1.7699999999999999E-3</v>
      </c>
      <c r="J5" s="24">
        <v>6.8200000000000005E-3</v>
      </c>
      <c r="K5" s="24">
        <v>3.8249999999999999E-2</v>
      </c>
      <c r="M5" s="18">
        <v>2</v>
      </c>
      <c r="N5" s="19">
        <v>1.2309320714285713E-2</v>
      </c>
      <c r="O5" s="19">
        <v>1.310009230769231E-3</v>
      </c>
      <c r="P5" s="19">
        <v>3.1334624999999998E-3</v>
      </c>
      <c r="Q5" s="19"/>
      <c r="R5" s="42">
        <v>2</v>
      </c>
      <c r="S5" s="19">
        <v>4.3342678571428568</v>
      </c>
      <c r="T5" s="19">
        <v>0.61215384615384627</v>
      </c>
      <c r="U5" s="19">
        <v>0.79529505076142126</v>
      </c>
    </row>
    <row r="6" spans="2:21" x14ac:dyDescent="0.55000000000000004">
      <c r="B6" s="18">
        <v>2</v>
      </c>
      <c r="C6" s="24">
        <v>2.8400000000000001E-3</v>
      </c>
      <c r="D6" s="24">
        <v>1.3800000000000002E-3</v>
      </c>
      <c r="E6" s="24">
        <v>2.8999999999999998E-3</v>
      </c>
      <c r="F6" s="24">
        <v>2.14E-3</v>
      </c>
      <c r="G6" s="24">
        <v>3.79E-3</v>
      </c>
      <c r="H6" s="24">
        <v>4.2000000000000006E-3</v>
      </c>
      <c r="I6" s="24">
        <v>3.9399999999999999E-3</v>
      </c>
      <c r="J6" s="24">
        <v>2.49E-3</v>
      </c>
      <c r="K6" s="24">
        <v>5.2739999999999995E-2</v>
      </c>
      <c r="M6" s="18">
        <v>3</v>
      </c>
      <c r="N6" s="19">
        <v>1.1948937E-2</v>
      </c>
      <c r="O6" s="19">
        <v>8.18181875E-3</v>
      </c>
      <c r="P6" s="19">
        <v>1.7625726562500001E-3</v>
      </c>
      <c r="Q6" s="19"/>
      <c r="R6" s="42">
        <v>3</v>
      </c>
      <c r="S6" s="19">
        <v>3.8795250000000001</v>
      </c>
      <c r="T6" s="19">
        <v>2.3376625</v>
      </c>
      <c r="U6" s="19">
        <v>0.54400390624999995</v>
      </c>
    </row>
    <row r="7" spans="2:21" x14ac:dyDescent="0.55000000000000004">
      <c r="B7" s="18">
        <v>3</v>
      </c>
      <c r="C7" s="24">
        <v>3.3700000000000002E-3</v>
      </c>
      <c r="D7" s="24">
        <v>1.5500000000000002E-3</v>
      </c>
      <c r="E7" s="24">
        <v>1.3700000000000001E-3</v>
      </c>
      <c r="F7" s="24">
        <v>3.3300000000000005E-3</v>
      </c>
      <c r="G7" s="24">
        <v>2.2199999999999998E-3</v>
      </c>
      <c r="H7" s="24">
        <v>7.7800000000000005E-3</v>
      </c>
      <c r="I7" s="24">
        <v>3.5700000000000003E-3</v>
      </c>
      <c r="J7" s="24">
        <v>3.6899999999999997E-3</v>
      </c>
      <c r="K7" s="24">
        <v>3.4470000000000001E-2</v>
      </c>
      <c r="M7" s="18">
        <v>4</v>
      </c>
      <c r="N7" s="19">
        <v>5.4045796551724142E-3</v>
      </c>
      <c r="O7" s="19">
        <v>3.1334624999999989E-3</v>
      </c>
      <c r="P7" s="19">
        <v>1.2951645000000001E-3</v>
      </c>
      <c r="Q7" s="19"/>
      <c r="R7" s="42">
        <v>4</v>
      </c>
      <c r="S7" s="30">
        <v>1.7322370689655171</v>
      </c>
      <c r="T7" s="30">
        <v>0.67970986984815607</v>
      </c>
      <c r="U7" s="30">
        <v>0.52224375000000001</v>
      </c>
    </row>
    <row r="8" spans="2:21" x14ac:dyDescent="0.55000000000000004">
      <c r="B8" s="18">
        <v>4</v>
      </c>
      <c r="C8" s="24">
        <v>3.0799999999999998E-3</v>
      </c>
      <c r="D8" s="24">
        <v>4.3699999999999998E-3</v>
      </c>
      <c r="E8" s="24">
        <v>1.7899999999999999E-3</v>
      </c>
      <c r="F8" s="24">
        <v>3.0399999999999997E-3</v>
      </c>
      <c r="G8" s="24">
        <v>4.15E-3</v>
      </c>
      <c r="H8" s="24">
        <v>8.5199999999999998E-3</v>
      </c>
      <c r="I8" s="24">
        <v>5.0100000000000006E-3</v>
      </c>
      <c r="J8" s="24">
        <v>1.98E-3</v>
      </c>
      <c r="K8" s="24">
        <v>2.3620000000000002E-2</v>
      </c>
      <c r="M8" s="20" t="s">
        <v>7</v>
      </c>
      <c r="N8" s="21">
        <f>AVERAGE(N4:N7)</f>
        <v>7.9189624105463503E-3</v>
      </c>
      <c r="O8" s="21">
        <f>AVERAGE(O4:O7)</f>
        <v>4.0196235130494501E-3</v>
      </c>
      <c r="P8" s="21">
        <f>AVERAGE(P4:P7)</f>
        <v>2.1073467890625002E-3</v>
      </c>
      <c r="Q8" s="31"/>
      <c r="R8" s="20" t="s">
        <v>7</v>
      </c>
      <c r="S8" s="19">
        <f>AVERAGE(S4:S7)</f>
        <v>2.7238910042543663</v>
      </c>
      <c r="T8" s="19">
        <f t="shared" ref="T8:U8" si="0">AVERAGE(T4:T7)</f>
        <v>1.2271226254290719</v>
      </c>
      <c r="U8" s="19">
        <f t="shared" si="0"/>
        <v>0.78151385471895707</v>
      </c>
    </row>
    <row r="9" spans="2:21" ht="14.5" thickBot="1" x14ac:dyDescent="0.6">
      <c r="B9" s="18">
        <v>5</v>
      </c>
      <c r="C9" s="24">
        <v>3.1200000000000004E-3</v>
      </c>
      <c r="D9" s="24">
        <v>5.3299999999999997E-3</v>
      </c>
      <c r="E9" s="24"/>
      <c r="F9" s="24">
        <v>3.5000000000000001E-3</v>
      </c>
      <c r="G9" s="24">
        <v>2.7100000000000002E-3</v>
      </c>
      <c r="H9" s="24">
        <v>6.7099999999999998E-3</v>
      </c>
      <c r="I9" s="24">
        <v>3.2400000000000003E-3</v>
      </c>
      <c r="J9" s="24">
        <v>2.8900000000000002E-3</v>
      </c>
      <c r="K9" s="24">
        <v>3.7080000000000002E-2</v>
      </c>
      <c r="M9" s="7" t="s">
        <v>8</v>
      </c>
      <c r="N9" s="22">
        <f>_xlfn.STDEV.S(N4:N7)/COUNT(N4:N7)^0.5</f>
        <v>2.5284763016782505E-3</v>
      </c>
      <c r="O9" s="22">
        <f>_xlfn.STDEV.S(O4:O7)/COUNT(O4:O7)^0.5</f>
        <v>1.4654917161299322E-3</v>
      </c>
      <c r="P9" s="22">
        <f>_xlfn.STDEV.S(P4:P7)/COUNT(P4:P7)^0.5</f>
        <v>3.9248588267550195E-4</v>
      </c>
      <c r="Q9" s="31"/>
      <c r="R9" s="7" t="s">
        <v>8</v>
      </c>
      <c r="S9" s="22">
        <f>_xlfn.STDEV.S(S4:S7)/COUNT(S4:S7)^0.5</f>
        <v>0.81957933944555261</v>
      </c>
      <c r="T9" s="22">
        <f t="shared" ref="T9:U9" si="1">_xlfn.STDEV.S(T4:T7)/COUNT(T4:T7)^0.5</f>
        <v>0.39935716003024729</v>
      </c>
      <c r="U9" s="22">
        <f t="shared" si="1"/>
        <v>0.17250840080772809</v>
      </c>
    </row>
    <row r="10" spans="2:21" ht="15" thickTop="1" thickBot="1" x14ac:dyDescent="0.6">
      <c r="B10" s="18">
        <v>6</v>
      </c>
      <c r="C10" s="24">
        <v>2.0999999999999999E-3</v>
      </c>
      <c r="D10" s="24"/>
      <c r="E10" s="24"/>
      <c r="F10" s="24">
        <v>4.6099999999999995E-3</v>
      </c>
      <c r="G10" s="24">
        <v>3.31E-3</v>
      </c>
      <c r="H10" s="24">
        <v>6.2599999999999999E-3</v>
      </c>
      <c r="I10" s="24">
        <v>2.48E-3</v>
      </c>
      <c r="J10" s="24">
        <v>6.0400000000000002E-3</v>
      </c>
      <c r="K10" s="24">
        <v>2.8329999999999998E-2</v>
      </c>
      <c r="M10" s="29"/>
      <c r="N10" s="29"/>
      <c r="O10" s="29"/>
      <c r="P10" s="29"/>
      <c r="Q10" s="16"/>
      <c r="R10" s="29"/>
      <c r="S10" s="29"/>
      <c r="T10" s="29"/>
      <c r="U10" s="29"/>
    </row>
    <row r="11" spans="2:21" ht="14.5" thickTop="1" x14ac:dyDescent="0.55000000000000004">
      <c r="B11" s="17">
        <v>7</v>
      </c>
      <c r="C11" s="25">
        <v>1.0300000000000001E-3</v>
      </c>
      <c r="D11" s="25"/>
      <c r="E11" s="25"/>
      <c r="F11" s="25">
        <v>5.7000000000000002E-3</v>
      </c>
      <c r="G11" s="25"/>
      <c r="H11" s="25">
        <v>6.2899999999999996E-3</v>
      </c>
      <c r="I11" s="25">
        <v>3.6900000000000001E-3</v>
      </c>
      <c r="J11" s="25">
        <v>6.3200000000000001E-3</v>
      </c>
      <c r="K11" s="25">
        <v>3.644E-2</v>
      </c>
      <c r="M11" s="16"/>
      <c r="N11" s="52" t="s">
        <v>17</v>
      </c>
      <c r="O11" s="52"/>
      <c r="P11" s="52"/>
      <c r="Q11" s="41"/>
      <c r="R11" s="16"/>
      <c r="S11" s="52" t="s">
        <v>48</v>
      </c>
      <c r="T11" s="52"/>
      <c r="U11" s="52"/>
    </row>
    <row r="12" spans="2:21" ht="14.5" thickBot="1" x14ac:dyDescent="0.6">
      <c r="B12" s="26">
        <v>8</v>
      </c>
      <c r="C12" s="27"/>
      <c r="D12" s="27"/>
      <c r="E12" s="27"/>
      <c r="F12" s="27">
        <v>3.1900000000000001E-3</v>
      </c>
      <c r="G12" s="27"/>
      <c r="H12" s="27"/>
      <c r="I12" s="27"/>
      <c r="J12" s="27">
        <v>3.1400000000000004E-3</v>
      </c>
      <c r="K12" s="27">
        <v>2.1990000000000003E-2</v>
      </c>
      <c r="M12" s="7" t="s">
        <v>10</v>
      </c>
      <c r="N12" s="7" t="s">
        <v>11</v>
      </c>
      <c r="O12" s="7" t="s">
        <v>12</v>
      </c>
      <c r="P12" s="7" t="s">
        <v>13</v>
      </c>
      <c r="Q12" s="41"/>
      <c r="R12" s="7" t="s">
        <v>10</v>
      </c>
      <c r="S12" s="7" t="s">
        <v>11</v>
      </c>
      <c r="T12" s="7" t="s">
        <v>12</v>
      </c>
      <c r="U12" s="7" t="s">
        <v>13</v>
      </c>
    </row>
    <row r="13" spans="2:21" ht="14.5" thickTop="1" x14ac:dyDescent="0.55000000000000004">
      <c r="B13" s="18" t="s">
        <v>7</v>
      </c>
      <c r="C13" s="24">
        <f>AVERAGE(C5:C11)</f>
        <v>2.5228571428571431E-3</v>
      </c>
      <c r="D13" s="24">
        <f>AVERAGE(D5:D9)</f>
        <v>2.8320000000000003E-3</v>
      </c>
      <c r="E13" s="24">
        <f>AVERAGE(E5:E8)</f>
        <v>2.3874999999999999E-3</v>
      </c>
      <c r="F13" s="24">
        <f t="shared" ref="F13:K13" si="2">AVERAGE(F5:F12)</f>
        <v>3.5262499999999999E-3</v>
      </c>
      <c r="G13" s="24">
        <f>AVERAGE(G5:G10)</f>
        <v>3.0450000000000004E-3</v>
      </c>
      <c r="H13" s="24">
        <f>AVERAGE(H5:H11)</f>
        <v>6.4714285714285716E-3</v>
      </c>
      <c r="I13" s="24">
        <f>AVERAGE(I5:I11)</f>
        <v>3.3857142857142857E-3</v>
      </c>
      <c r="J13" s="24">
        <f t="shared" si="2"/>
        <v>4.1712499999999996E-3</v>
      </c>
      <c r="K13" s="24">
        <f t="shared" si="2"/>
        <v>3.4114999999999999E-2</v>
      </c>
      <c r="M13" s="18">
        <v>1</v>
      </c>
      <c r="N13" s="19">
        <v>2.2743434760093672E-2</v>
      </c>
      <c r="O13" s="19">
        <v>0.15973293833541871</v>
      </c>
      <c r="P13" s="19">
        <v>0.20035656590652465</v>
      </c>
      <c r="Q13" s="19"/>
      <c r="R13" s="42">
        <v>1</v>
      </c>
      <c r="S13" s="31">
        <v>6.7487936973571721</v>
      </c>
      <c r="T13" s="31">
        <v>47.96784934997558</v>
      </c>
      <c r="U13" s="31">
        <v>56.122287368774408</v>
      </c>
    </row>
    <row r="14" spans="2:21" ht="14.5" thickBot="1" x14ac:dyDescent="0.6">
      <c r="B14" s="7" t="s">
        <v>8</v>
      </c>
      <c r="C14" s="40">
        <f>_xlfn.STDEV.S(C5:C11)/COUNT(C5:C11)^0.5</f>
        <v>3.1071893811514186E-4</v>
      </c>
      <c r="D14" s="40">
        <f>_xlfn.STDEV.S(D5:D9)/COUNT(D5:D9)^0.5</f>
        <v>8.3822669964634246E-4</v>
      </c>
      <c r="E14" s="40">
        <f>_xlfn.STDEV.S(E5:E8)/COUNT(E5:E8)^0.5</f>
        <v>4.8908715992141934E-4</v>
      </c>
      <c r="F14" s="40">
        <f t="shared" ref="F14:K14" si="3">_xlfn.STDEV.S(F5:F12)/COUNT(F5:F12)^0.5</f>
        <v>3.9849689683323032E-4</v>
      </c>
      <c r="G14" s="40">
        <f>_xlfn.STDEV.S(G5:G10)/COUNT(G5:G10)^0.5</f>
        <v>3.4405183717961269E-4</v>
      </c>
      <c r="H14" s="40">
        <f>_xlfn.STDEV.S(H5:H11)/COUNT(H5:H11)^0.5</f>
        <v>5.3609002696077327E-4</v>
      </c>
      <c r="I14" s="40">
        <f>_xlfn.STDEV.S(I5:I11)/COUNT(I5:I11)^0.5</f>
        <v>3.9412867818262913E-4</v>
      </c>
      <c r="J14" s="40">
        <f t="shared" si="3"/>
        <v>6.7731201266476887E-4</v>
      </c>
      <c r="K14" s="40">
        <f t="shared" si="3"/>
        <v>3.4562019823582571E-3</v>
      </c>
      <c r="M14" s="17">
        <v>2</v>
      </c>
      <c r="N14" s="19">
        <v>2.736934574604033E-2</v>
      </c>
      <c r="O14" s="19">
        <v>0.16253856268310543</v>
      </c>
      <c r="P14" s="19">
        <v>0.16361622926330566</v>
      </c>
      <c r="Q14" s="19"/>
      <c r="R14" s="41">
        <v>2</v>
      </c>
      <c r="S14" s="19">
        <v>13.03302178382873</v>
      </c>
      <c r="T14" s="19">
        <v>53.466632461547846</v>
      </c>
      <c r="U14" s="19">
        <v>32.657929992675776</v>
      </c>
    </row>
    <row r="15" spans="2:21" ht="14.5" thickTop="1" x14ac:dyDescent="0.55000000000000004">
      <c r="M15" s="26">
        <v>3</v>
      </c>
      <c r="N15" s="30">
        <v>8.4596772317886287E-3</v>
      </c>
      <c r="O15" s="30">
        <v>0.28158967706680293</v>
      </c>
      <c r="P15" s="30">
        <v>0.18174883054161067</v>
      </c>
      <c r="Q15" s="31"/>
      <c r="R15" s="26">
        <v>3</v>
      </c>
      <c r="S15" s="30">
        <v>8.2132788658142015</v>
      </c>
      <c r="T15" s="30">
        <v>49.401697731018054</v>
      </c>
      <c r="U15" s="30">
        <v>49.254425621032702</v>
      </c>
    </row>
    <row r="16" spans="2:21" x14ac:dyDescent="0.55000000000000004">
      <c r="M16" s="18" t="s">
        <v>7</v>
      </c>
      <c r="N16" s="31">
        <f>AVERAGE(N13:N15)</f>
        <v>1.9524152579307546E-2</v>
      </c>
      <c r="O16" s="31">
        <f>AVERAGE(O13:O15)</f>
        <v>0.20128705936177571</v>
      </c>
      <c r="P16" s="31">
        <f>AVERAGE(P13:P15)</f>
        <v>0.18190720857048034</v>
      </c>
      <c r="Q16" s="31"/>
      <c r="R16" s="42" t="s">
        <v>7</v>
      </c>
      <c r="S16" s="19">
        <f>AVERAGE(S13:S15)</f>
        <v>9.3316981156667023</v>
      </c>
      <c r="T16" s="19">
        <f t="shared" ref="T16:U16" si="4">AVERAGE(T13:T15)</f>
        <v>50.278726514180498</v>
      </c>
      <c r="U16" s="19">
        <f t="shared" si="4"/>
        <v>46.011547660827631</v>
      </c>
    </row>
    <row r="17" spans="13:21" ht="14.5" thickBot="1" x14ac:dyDescent="0.6">
      <c r="M17" s="7" t="s">
        <v>8</v>
      </c>
      <c r="N17" s="22">
        <f>_xlfn.STDEV.S(N13:N15)/COUNT(N13:N15)^0.5</f>
        <v>5.6911253763898568E-3</v>
      </c>
      <c r="O17" s="22">
        <f>_xlfn.STDEV.S(O13:O15)/COUNT(O13:O15)^0.5</f>
        <v>4.0159476630491159E-2</v>
      </c>
      <c r="P17" s="22">
        <f>_xlfn.STDEV.S(P13:P15)/COUNT(P13:P15)^0.5</f>
        <v>1.0606317250649673E-2</v>
      </c>
      <c r="Q17" s="31"/>
      <c r="R17" s="7" t="s">
        <v>8</v>
      </c>
      <c r="S17" s="22">
        <f>_xlfn.STDEV.S(S13:S15)/COUNT(S13:S15)^0.5</f>
        <v>1.8983349611813307</v>
      </c>
      <c r="T17" s="22">
        <f t="shared" ref="T17:U17" si="5">_xlfn.STDEV.S(T13:T15)/COUNT(T13:T15)^0.5</f>
        <v>1.6468190086648495</v>
      </c>
      <c r="U17" s="22">
        <f t="shared" si="5"/>
        <v>6.964941011162189</v>
      </c>
    </row>
    <row r="18" spans="13:21" ht="14.5" thickTop="1" x14ac:dyDescent="0.55000000000000004"/>
    <row r="23" spans="13:21" x14ac:dyDescent="0.55000000000000004">
      <c r="S23" s="16"/>
    </row>
    <row r="29" spans="13:21" x14ac:dyDescent="0.55000000000000004">
      <c r="N29" s="16"/>
    </row>
  </sheetData>
  <mergeCells count="8">
    <mergeCell ref="S2:U2"/>
    <mergeCell ref="S11:U11"/>
    <mergeCell ref="N11:P11"/>
    <mergeCell ref="C2:K2"/>
    <mergeCell ref="N2:P2"/>
    <mergeCell ref="C3:E3"/>
    <mergeCell ref="F3:H3"/>
    <mergeCell ref="I3:K3"/>
  </mergeCells>
  <phoneticPr fontId="1"/>
  <pageMargins left="0.7" right="0.7" top="0.75" bottom="0.75" header="0.3" footer="0.3"/>
  <pageSetup paperSize="9" scale="67" orientation="landscape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D3888-758C-432C-82F4-46C10A5EF31B}">
  <dimension ref="B1:F11"/>
  <sheetViews>
    <sheetView workbookViewId="0">
      <selection activeCell="F15" sqref="F15"/>
    </sheetView>
  </sheetViews>
  <sheetFormatPr defaultRowHeight="18" x14ac:dyDescent="0.55000000000000004"/>
  <cols>
    <col min="5" max="5" width="11" customWidth="1"/>
  </cols>
  <sheetData>
    <row r="1" spans="2:6" ht="18.5" thickBot="1" x14ac:dyDescent="0.6">
      <c r="B1" s="32"/>
      <c r="C1" s="32"/>
      <c r="D1" s="32"/>
      <c r="E1" s="32"/>
    </row>
    <row r="2" spans="2:6" ht="18.5" thickTop="1" x14ac:dyDescent="0.55000000000000004">
      <c r="B2" s="16"/>
      <c r="C2" s="52" t="s">
        <v>41</v>
      </c>
      <c r="D2" s="52"/>
      <c r="E2" s="52"/>
    </row>
    <row r="3" spans="2:6" ht="18.5" thickBot="1" x14ac:dyDescent="0.6">
      <c r="B3" s="7" t="s">
        <v>10</v>
      </c>
      <c r="C3" s="7" t="s">
        <v>39</v>
      </c>
      <c r="D3" s="7" t="s">
        <v>40</v>
      </c>
      <c r="E3" s="7" t="s">
        <v>42</v>
      </c>
      <c r="F3" s="39"/>
    </row>
    <row r="4" spans="2:6" ht="18.5" thickTop="1" x14ac:dyDescent="0.55000000000000004">
      <c r="B4" s="34">
        <v>1</v>
      </c>
      <c r="C4" s="9">
        <v>1.8059043741226191</v>
      </c>
      <c r="D4" s="9">
        <v>47.063935127258304</v>
      </c>
      <c r="E4" s="9">
        <f>D4/C4</f>
        <v>26.061144655083886</v>
      </c>
    </row>
    <row r="5" spans="2:6" x14ac:dyDescent="0.55000000000000004">
      <c r="B5" s="33">
        <v>2</v>
      </c>
      <c r="C5" s="9">
        <v>1.9393205499649042</v>
      </c>
      <c r="D5" s="9">
        <v>47.446022834777835</v>
      </c>
      <c r="E5" s="9">
        <f t="shared" ref="E5:E6" si="0">D5/C5</f>
        <v>24.465281325274702</v>
      </c>
    </row>
    <row r="6" spans="2:6" x14ac:dyDescent="0.55000000000000004">
      <c r="B6" s="26">
        <v>3</v>
      </c>
      <c r="C6" s="37">
        <v>1.8916878557205195</v>
      </c>
      <c r="D6" s="37">
        <v>47.493122901916507</v>
      </c>
      <c r="E6" s="37">
        <f t="shared" si="0"/>
        <v>25.106215466941819</v>
      </c>
    </row>
    <row r="7" spans="2:6" x14ac:dyDescent="0.55000000000000004">
      <c r="B7" s="34" t="s">
        <v>7</v>
      </c>
      <c r="C7" s="38">
        <f>AVERAGE(C4:C6)</f>
        <v>1.8789709266026808</v>
      </c>
      <c r="D7" s="38">
        <f>AVERAGE(D4:D6)</f>
        <v>47.334360287984218</v>
      </c>
      <c r="E7" s="38">
        <f>AVERAGE(E4:E6)</f>
        <v>25.21088048243347</v>
      </c>
    </row>
    <row r="8" spans="2:6" ht="18.5" thickBot="1" x14ac:dyDescent="0.6">
      <c r="B8" s="7" t="s">
        <v>8</v>
      </c>
      <c r="C8" s="13">
        <f>_xlfn.STDEV.S(C4:C6)/COUNT(C4:C6)^0.5</f>
        <v>3.903527980658858E-2</v>
      </c>
      <c r="D8" s="13">
        <f>_xlfn.STDEV.S(D4:D6)/COUNT(D4:D6)^0.5</f>
        <v>0.13589448081304742</v>
      </c>
      <c r="E8" s="13">
        <f>_xlfn.STDEV.S(E4:E6)/COUNT(E4:E6)^0.5</f>
        <v>0.46364893901827448</v>
      </c>
    </row>
    <row r="9" spans="2:6" ht="18.5" thickTop="1" x14ac:dyDescent="0.55000000000000004"/>
    <row r="11" spans="2:6" x14ac:dyDescent="0.55000000000000004">
      <c r="D11" s="39"/>
    </row>
  </sheetData>
  <mergeCells count="1">
    <mergeCell ref="C2:E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5</vt:i4>
      </vt:variant>
      <vt:variant>
        <vt:lpstr>名前付き一覧</vt:lpstr>
      </vt:variant>
      <vt:variant>
        <vt:i4>1</vt:i4>
      </vt:variant>
    </vt:vector>
  </HeadingPairs>
  <TitlesOfParts>
    <vt:vector size="6" baseType="lpstr">
      <vt:lpstr>information</vt:lpstr>
      <vt:lpstr>S1 Litter incubation experiment</vt:lpstr>
      <vt:lpstr>S2 Growth experiment1</vt:lpstr>
      <vt:lpstr>S3 Growth experiment2</vt:lpstr>
      <vt:lpstr>S4 CN ratio of litter</vt:lpstr>
      <vt:lpstr>information!_Hlk5170620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E</dc:creator>
  <cp:lastModifiedBy>SAE</cp:lastModifiedBy>
  <cp:lastPrinted>2020-08-18T13:59:30Z</cp:lastPrinted>
  <dcterms:created xsi:type="dcterms:W3CDTF">2020-08-07T01:34:16Z</dcterms:created>
  <dcterms:modified xsi:type="dcterms:W3CDTF">2021-05-07T12:07:06Z</dcterms:modified>
</cp:coreProperties>
</file>